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2838205/Documents/Post Doc Griffith Feb 12 -/Papers/Type I inverting survey/to mSystems/"/>
    </mc:Choice>
  </mc:AlternateContent>
  <xr:revisionPtr revIDLastSave="0" documentId="13_ncr:1_{13616EC6-F327-0E48-A04E-7AA3F52FF753}" xr6:coauthVersionLast="45" xr6:coauthVersionMax="45" xr10:uidLastSave="{00000000-0000-0000-0000-000000000000}"/>
  <bookViews>
    <workbookView xWindow="0" yWindow="460" windowWidth="28800" windowHeight="16260" xr2:uid="{00000000-000D-0000-FFFF-FFFF00000000}"/>
  </bookViews>
  <sheets>
    <sheet name="species.collate.30kb 6thAug201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64" i="1" l="1"/>
  <c r="E203" i="1" l="1"/>
  <c r="E12" i="1" l="1"/>
  <c r="E2" i="1"/>
  <c r="E3" i="1"/>
  <c r="E4" i="1"/>
  <c r="E5" i="1"/>
  <c r="E6" i="1"/>
  <c r="E7" i="1"/>
  <c r="E8" i="1"/>
  <c r="E9" i="1"/>
  <c r="E10" i="1"/>
  <c r="E11" i="1"/>
  <c r="E355" i="1"/>
  <c r="E356" i="1"/>
  <c r="E357" i="1"/>
  <c r="E358" i="1"/>
  <c r="E359" i="1"/>
  <c r="E360" i="1"/>
  <c r="E361" i="1"/>
  <c r="E362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70" i="1"/>
  <c r="E271" i="1"/>
  <c r="E272" i="1"/>
  <c r="E273" i="1"/>
  <c r="E274" i="1"/>
  <c r="E275" i="1"/>
  <c r="E276" i="1"/>
  <c r="E277" i="1"/>
  <c r="E278" i="1"/>
  <c r="E279" i="1"/>
  <c r="E280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02" i="1"/>
  <c r="E204" i="1"/>
  <c r="E205" i="1"/>
  <c r="E206" i="1"/>
  <c r="E207" i="1"/>
  <c r="E208" i="1"/>
  <c r="E209" i="1"/>
  <c r="E210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54" i="1"/>
  <c r="E155" i="1"/>
  <c r="E156" i="1"/>
  <c r="E157" i="1"/>
  <c r="E158" i="1"/>
  <c r="E159" i="1"/>
  <c r="E160" i="1"/>
  <c r="E161" i="1"/>
  <c r="E162" i="1"/>
  <c r="E163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56" i="1"/>
  <c r="E57" i="1"/>
  <c r="E58" i="1"/>
  <c r="E59" i="1"/>
  <c r="E60" i="1"/>
  <c r="E61" i="1"/>
  <c r="E62" i="1"/>
  <c r="E63" i="1"/>
  <c r="E64" i="1"/>
  <c r="E65" i="1"/>
  <c r="E45" i="1"/>
  <c r="E46" i="1"/>
  <c r="E47" i="1"/>
  <c r="E48" i="1"/>
  <c r="E49" i="1"/>
  <c r="E50" i="1"/>
  <c r="E51" i="1"/>
  <c r="E52" i="1"/>
  <c r="E53" i="1"/>
  <c r="E54" i="1"/>
  <c r="E55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18" i="1"/>
  <c r="E19" i="1"/>
  <c r="E20" i="1"/>
  <c r="E21" i="1"/>
  <c r="E22" i="1"/>
  <c r="E23" i="1"/>
  <c r="E24" i="1"/>
  <c r="E25" i="1"/>
  <c r="E26" i="1"/>
  <c r="E27" i="1"/>
  <c r="E28" i="1"/>
  <c r="E29" i="1"/>
  <c r="E14" i="1"/>
  <c r="E15" i="1"/>
  <c r="E16" i="1"/>
  <c r="E17" i="1"/>
  <c r="E13" i="1"/>
  <c r="E364" i="1" l="1"/>
</calcChain>
</file>

<file path=xl/sharedStrings.xml><?xml version="1.0" encoding="utf-8"?>
<sst xmlns="http://schemas.openxmlformats.org/spreadsheetml/2006/main" count="1090" uniqueCount="1050">
  <si>
    <t>SpeciesName</t>
  </si>
  <si>
    <t>StrainName</t>
  </si>
  <si>
    <t>GeneName</t>
  </si>
  <si>
    <t>Abiotrophia defectiva</t>
  </si>
  <si>
    <t>S1.Ade49176ORF1379P</t>
  </si>
  <si>
    <t>Acetobacter pasteurianus</t>
  </si>
  <si>
    <t>Acetobacter pasteurianus Ab3|Acetobacter pasteurianus IFO 3283-01|Acetobacter pasteurianus IFO 3283-07|Acetobacter pasteurianus subsp. pasteurianus SRCM101342</t>
  </si>
  <si>
    <t>S1.Apa32837ORF14230P|S1.Apa3283ORF14230P|S.Apa1342ORF2767P|S.ApaAb3ORF14010P</t>
  </si>
  <si>
    <t>Acetobacter species</t>
  </si>
  <si>
    <t>Acetobacter species SLV-7</t>
  </si>
  <si>
    <t>S.AspSLV7ORF13625P</t>
  </si>
  <si>
    <t>Acholeplasma palmae</t>
  </si>
  <si>
    <t>Acholeplasma palmae J233</t>
  </si>
  <si>
    <t>S2.Apa233ORF3120P|S4.Apa233ORF3120P</t>
  </si>
  <si>
    <t>Acidaminococcus fermentans</t>
  </si>
  <si>
    <t>S.Afe20731ORF1176P</t>
  </si>
  <si>
    <t>Acidibacillus ferrooxidans</t>
  </si>
  <si>
    <t>Acidibacillus ferrooxidans ITV01</t>
  </si>
  <si>
    <t>S.AfeITV01ORF11970P</t>
  </si>
  <si>
    <t>Acidovorax species</t>
  </si>
  <si>
    <t>Acidovorax species T1</t>
  </si>
  <si>
    <t>S1.AspT1ORFGP</t>
  </si>
  <si>
    <t>Acinetobacter baumannii</t>
  </si>
  <si>
    <t>Acinetobacter baumannii AR_0070</t>
  </si>
  <si>
    <t>S.Aba70ORF4287P</t>
  </si>
  <si>
    <t>Acinetobacter species</t>
  </si>
  <si>
    <t>Acinetobacter species LoGeW2-3</t>
  </si>
  <si>
    <t>S.AspW23ORF1610P</t>
  </si>
  <si>
    <t>Actinobacillus minor</t>
  </si>
  <si>
    <t>Actinobacillus minor NM305</t>
  </si>
  <si>
    <t>S1.Ami305ORF9771P</t>
  </si>
  <si>
    <t>Actinobacillus pleuropneumoniae</t>
  </si>
  <si>
    <t>Actinobacillus pleuropneumoniae 1022|Actinobacillus pleuropneumoniae 460|Actinobacillus pleuropneumoniae 518|Actinobacillus pleuropneumoniae 5651|Actinobacillus pleuropneumoniae 597|Actinobacillus pleuropneumoniae 780|Actinobacillus pleuropneumoniae KL 16|Actinobacillus pleuropneumoniae S8|Actinobacillus pleuropneumoniae serovar 11 str. 56153|Actinobacillus pleuropneumoniae serovar 13 str. N273|Actinobacillus pleuropneumoniae serovar 2 str. 4226|Actinobacillus pleuropneumoniae serovar 2 str. S1536|Actinobacillus pleuropneumoniae serovar 3 str. JL03|Actinobacillus pleuropneumoniae serovar 4 str. M62|Actinobacillus pleuropneumoniae serovar 6 str. Femo|Actinobacillus pleuropneumoniae serovar 7 str. AP76|Actinobacillus pleuropneumoniae serovar 8|Actinobacillus pleuropneumoniae serovar 9 str. CVJ13261</t>
  </si>
  <si>
    <t>S1.Apl1022ORF2873P|S1.Apl11ORF15540P|S1.Apl13ORF14840P|S1.Apl1536ORF14250P|S1.Apl16ORF521P|S1.Apl24226ORF978P|S1.Apl460ORF2855P|S1.Apl4ORF14420P|S1.Apl518ORF2970P|S1.Apl6ORF2000P|S1.Apl780ORF1834P|S1.Apl8ORF1574P|S1.AplAORF1530P|S1.AplJORF1434P|S1.AplS8ORFFP|S2.Apl1022ORF2873P|S2.Apl11ORF15540P|S2.Apl13ORF14840P|S2.Apl1536ORF14250P|S2.Apl16ORF521P|S2.Apl460ORF2855P|S2.Apl4ORF14420P|S2.Apl518ORF2970P|S2.Apl597ORF2844P|S2.Apl6ORF2000P|S2.Apl780ORF1834P|S2.AplAORF1530P|S2.AplJORF1434P|S2.AplS8ORFFP|S.Apl5651ORF2979P|S.Apl5651ORFBP|S.Apl9ORFAP|S.Apl9ORFBP</t>
  </si>
  <si>
    <t>Actinobacillus suis</t>
  </si>
  <si>
    <t>Actinobacillus suis|Actinobacillus suis H91-0380</t>
  </si>
  <si>
    <t>S.Asu33415ORF3625P|S.Asu91ORF3895P</t>
  </si>
  <si>
    <t>Adlercreutzia equolifaciens</t>
  </si>
  <si>
    <t>S.Aeq19450ORF576P</t>
  </si>
  <si>
    <t>Aerococcus urinae</t>
  </si>
  <si>
    <t>Aerococcus urinae ACS-120-V-Col10a</t>
  </si>
  <si>
    <t>S1.Aur10aORF190P|S2.Aur10aORF190P</t>
  </si>
  <si>
    <t>Aerococcus viridans</t>
  </si>
  <si>
    <t>Aerococcus viridans LL1</t>
  </si>
  <si>
    <t>S1.AviLL1ORFAP|S2.AviLL1ORFAP</t>
  </si>
  <si>
    <t>Aeromonas species</t>
  </si>
  <si>
    <t>Aeromonas species ASNIH3</t>
  </si>
  <si>
    <t>S1.AspNIH3ORF21995P</t>
  </si>
  <si>
    <t>Akkermansia species</t>
  </si>
  <si>
    <t>Akkermansia species UNK.MGS-1</t>
  </si>
  <si>
    <t>S1.AspMGS1ORFGP|S3.AspMGS1ORFGP</t>
  </si>
  <si>
    <t>Alistipes finegoldii</t>
  </si>
  <si>
    <t>S1.Afi17242ORF581P|S2.Afi17242ORF1804P|S4.Afi17242ORF581P</t>
  </si>
  <si>
    <t>Alistipes senegalensis</t>
  </si>
  <si>
    <t>Alistipes senegalensis JC50</t>
  </si>
  <si>
    <t>S1.Ase25460ORFCP</t>
  </si>
  <si>
    <t>Alistipes shahii</t>
  </si>
  <si>
    <t>Alistipes shahii WAL 8301</t>
  </si>
  <si>
    <t>S1.AshWALORF24470P</t>
  </si>
  <si>
    <t>Anaerostipes hadrus</t>
  </si>
  <si>
    <t>Anaerostipes hadrus SSC/2</t>
  </si>
  <si>
    <t>S1.AhaSSC2ORF14250P</t>
  </si>
  <si>
    <t>Anaerotruncus colihominis</t>
  </si>
  <si>
    <t>S.Aco17241ORF126P|S.Aco17241ORF127P</t>
  </si>
  <si>
    <t>Archaeoglobus fulgidus</t>
  </si>
  <si>
    <t>Archaeoglobus fulgidus|Archaeoglobus fulgidus VC-16</t>
  </si>
  <si>
    <t>S.Afu8774ORF19650P|S.AfuORF1715P</t>
  </si>
  <si>
    <t>Atopobium parvulum</t>
  </si>
  <si>
    <t>S1.ApaHSORF199P</t>
  </si>
  <si>
    <t>Bacteroides caccae</t>
  </si>
  <si>
    <t>Bacteroides caccae ATCC 43185|Bacteroides caccae CL03T12C61</t>
  </si>
  <si>
    <t>S1.Bca12C61ORF316P|S1.Bca43185ORF2080P|S1.Bca43195FORF11485P|S2.Bca12C61ORF316P|S2.Bca43185ORF2463P|S2.Bca43195FORF1915P|S4.Bca43185ORF2463P|S4.Bca43195FORF1915P</t>
  </si>
  <si>
    <t>Bacteroides caecimuris</t>
  </si>
  <si>
    <t>Bacteroides caecimuris I48</t>
  </si>
  <si>
    <t>S1.BcaI48ORF4285P|S4.BcaI48ORF4285P</t>
  </si>
  <si>
    <t>Bacteroides cellulosilyticus</t>
  </si>
  <si>
    <t>Bacteroides cellulosilyticus CL02T12C19|Bacteroides cellulosilyticus WH2</t>
  </si>
  <si>
    <t>S1.BceWH2ORF1017P|S1.BceWH2ORF4920P|S1.BceWH2ORF592P|S1.Bdo12C06ORF2361P|S1.Bdo12C06ORF5182P|S2.BceWH2ORF1017P|S2.BceWH2ORF592P|S3.Bdo12C06ORF2361P|S4.BceWH2ORF4920P</t>
  </si>
  <si>
    <t>Bacteroides coprocola</t>
  </si>
  <si>
    <t>Bacteroides coprocola DSM 17136</t>
  </si>
  <si>
    <t>S1.BcoDORF4049P|S2.BcoDORF4049P|S4.BcoDORF4049P</t>
  </si>
  <si>
    <t>Bacteroides dorei</t>
  </si>
  <si>
    <t>Bacteroides dorei CL03T12C01|Bacteroides dorei DSM 17855|Bacteroides dorei isolate HS1_L_3_B_079</t>
  </si>
  <si>
    <t>S1.Bdo12C01ORF1796P|S1.Bdo17855ORF1474P|S1.Bdo17855ORF639P|S2.Bdo12C01ORF1796P|S2.BdoB079ORF12520P|S3.Bdo12C01ORF1796P|S3.Bdo17855ORF639P|S3.BdoB079ORF22155P|S4.Bdo17855ORF1474P</t>
  </si>
  <si>
    <t>Bacteroides finegoldii</t>
  </si>
  <si>
    <t>Bacteroides finegoldii|Bacteroides finegoldii 2789STDY5608840|Bacteroides finegoldii CL09T03C10</t>
  </si>
  <si>
    <t>S1.Bfi10I|S1.Bfi17565ORF5015P|S1.Bfi8840ORF2335P|S2.Bfi10I|S4.Bfi8840ORF2335P</t>
  </si>
  <si>
    <t>Bacteroides fragilis</t>
  </si>
  <si>
    <t>Bacteroides fragilis 638R|Bacteroides fragilis ATCC 25285|Bacteroides fragilis BOB25|Bacteroides fragilis CL03T00C08|Bacteroides fragilis CL03T12C07|Bacteroides fragilis Q1F2|Bacteroides fragilis S14</t>
  </si>
  <si>
    <t>S1.Bfr12C07ORF4136P|S1.Bfr14ORF3855P|S1.Bfr638ORF1165P|S1.BfrBOB25ORF5030P|S1.BfrC08ORF1152P|S1.BfrQ1F2ORF4845P|S2.Bfr14ORF3855P|S3.BfrQ1F2ORF4845P|S4.Bfr12C07ORF4136P|S4.BfrC08ORF1152P|S.BfaSI|S.BfaSORF1842P|S.Bfr638ORF1144P|S.Bfr638ORF1149P</t>
  </si>
  <si>
    <t>Bacteroides nordii</t>
  </si>
  <si>
    <t>Bacteroides nordii CL02T12C05</t>
  </si>
  <si>
    <t>S1.Bno12C05ORF4277P|S2.Bno12C05ORF4277P</t>
  </si>
  <si>
    <t>Bacteroides ovatus</t>
  </si>
  <si>
    <t>Bacteroides ovatus ATCC 8483|Bacteroides ovatus ATCC 8483F|Bacteroides ovatus V975</t>
  </si>
  <si>
    <t>S1.Bov8483FORF11440P|S1.Bov8483ORF1529P|S1.Bov8483ORF4735P|S1.Bov975ORF2541P|S1.Bov975ORF4323P|S4.Bov8483FORF11440P|S4.Bov8483ORF4735P|S4.Bov975ORF2541P</t>
  </si>
  <si>
    <t>Bacteroides species</t>
  </si>
  <si>
    <t>Bacteroides species 2_1_56FAA|Bacteroides species 3_1_40A|Bacteroides species 4_3_47FAA|Bacteroides species I48|Bacteroides species UNK.MGS-14</t>
  </si>
  <si>
    <t>S1.Bsp3140ORF1663P|S1.BspI48ORF4040P|S1.BspMGS14ORFBP|S2.Bsp4347ORF704P|S3.Bsp2156ORF1624P|S4.BspI48ORF4040P</t>
  </si>
  <si>
    <t>Bacteroides stercoris</t>
  </si>
  <si>
    <t>S2.Bst43183ORF224P</t>
  </si>
  <si>
    <t>Bacteroides thetaiotaomicron</t>
  </si>
  <si>
    <t>Bacteroides thetaiotaomicron 7330|Bacteroides thetaiotaomicron VPI-5482</t>
  </si>
  <si>
    <t>S1.Bth5482ORF14760P|S1.Bth7330ORF3563P|S2.Bth5482ORF14660P|S2.Bth7330ORF3563P|S3.Bth5482ORF14660P|S3.Bth5482ORF14760P|S4.Bth5482ORF14660P|S4.Bth5482ORF14760P</t>
  </si>
  <si>
    <t>Bacteroides timonensis</t>
  </si>
  <si>
    <t>Bacteroides timonensis AP1</t>
  </si>
  <si>
    <t>S1.Bto268083ORFCP|S3.Bto268083ORFCP</t>
  </si>
  <si>
    <t>Bacteroides uniformis</t>
  </si>
  <si>
    <t>Bacteroides uniformis 2789STDY5608864</t>
  </si>
  <si>
    <t>S1.Bun8864ORF3591P|S2.Bun8864ORF3591P|S4.Bun8864ORF3591P</t>
  </si>
  <si>
    <t>Bacteroides vulgatus</t>
  </si>
  <si>
    <t>Bacteroides vulgatus|Bacteroides vulgatus ATCC 8492|Bacteroides vulgatus mpk|Bacteroides vulgatus PC510</t>
  </si>
  <si>
    <t>S1.Bvu510ORF3995P|S1.Bvu8482ORF3687P|S1.Bvu8492ORF2385P|S1.BvumpkORF3684P|S2.Bvu8482ORF3687P|S2.Bvu8482ORF4163P|S2.Bvu8492ORF5535P|S3.Bvu510ORF3995P|S4.Bvu8492ORF13360P|S4.Bvu8492ORF5535P|S4.BvumpkORF3684P|S5.Bvu8482ORF3687P|S5.Bvu8492ORF2385P|S6.Bvu8492ORF2385P</t>
  </si>
  <si>
    <t>Bacteroides xylanisolvens</t>
  </si>
  <si>
    <t>Bacteroides xylanisolvens CL03T12C04|Bacteroides xylanisolvens XB1A</t>
  </si>
  <si>
    <t>S2.Bxy12C04ORF584P|S.BxyORF36520P</t>
  </si>
  <si>
    <t>Barnesiella viscericola</t>
  </si>
  <si>
    <t>S1.Bvi18177ORF6885P|S3.Bvi18177ORF6885P</t>
  </si>
  <si>
    <t>Bifidobacterium adolescentis</t>
  </si>
  <si>
    <t>Bifidobacterium adolescentis 22L|Bifidobacterium adolescentis BBMN23</t>
  </si>
  <si>
    <t>S1.Bad22ORF659P|S1.Bad23ORF1117P|S3.Bad22ORF659P</t>
  </si>
  <si>
    <t>Bifidobacterium bifidum</t>
  </si>
  <si>
    <t>Bifidobacterium bifidum|Bifidobacterium bifidum BGN4|Bifidobacterium bifidum LMG 13195|Bifidobacterium bifidum MJR8628B|Bifidobacterium bifidum PRI 1|Bifidobacterium bifidum PRL2010|Bifidobacterium bifidum S17|Bifidobacterium bifidum TMC 3115</t>
  </si>
  <si>
    <t>S1.Bbi3115ORF705P|S1.Bbi7004ORF108P|S1.BbiDII|S2.Bbi3115ORF705P|S2.BbiDIIP|S3.Bbi3115ORF705P|S3.Bbi7004ORF108P|S3.BbiDIIP|S4.Bbi7004ORF108P|S.Bbi13195ORF9181P|S.Bbi2010ORF1152P|S.Bbi29521ORF1139P|S.Bbi8628BORF176P|S.BbiBGN4ORF1079P|S.BbiPRI1ORFEP|S.BbiS17ORF1093P|S.BbiS17ORF1096P</t>
  </si>
  <si>
    <t>Bifidobacterium breve</t>
  </si>
  <si>
    <t>Bifidobacterium breve|Bifidobacterium breve 12L|Bifidobacterium breve 2L|Bifidobacterium breve BB017W439A|Bifidobacterium breve BB082W48|Bifidobacterium breve BB215W447A|Bifidobacterium breve CNCM I-4321|Bifidobacterium breve DRBB26|Bifidobacterium breve DRBB28|Bifidobacterium breve DRBB30|Bifidobacterium breve NRBB01|Bifidobacterium breve NRBB57</t>
  </si>
  <si>
    <t>S1.Bbr17ORF1492P|S1.Bbr215ORF1730P|S1.Bbr26ORF1523P|S1.Bbr28I|S1.Bbr2LORF381P|S1.Bbr57I|S1.Bbr82I|S2.Bbr01IIP|S2.Bbr12LORF1345P|S2.Bbr17ORF1492P|S2.Bbr20213ORF1458P|S2.Bbr215ORF1730P|S2.Bbr26ORF1523P|S2.Bbr28IP|S2.Bbr30ORF1559P|S2.Bbr4321ORF1561P|S2.Bbr57IP|S2.Bbr82IP|S3.Bbr01IIP|S3.Bbr12LORF1345P|S3.Bbr17ORF1492P|S3.Bbr20213ORF1458P|S3.Bbr215ORF1730P|S3.Bbr26ORF1523P|S3.Bbr28IP|S3.Bbr30ORF1559P|S3.Bbr4321ORF1561P|S3.Bbr57IP|S4.Bbr2LORF381P</t>
  </si>
  <si>
    <t>Bifidobacterium catenulatum</t>
  </si>
  <si>
    <t>S1.Bca16992ORF630P|S2.Bca16992ORF630P</t>
  </si>
  <si>
    <t>Bifidobacterium kashiwanohense</t>
  </si>
  <si>
    <t>Bifidobacterium kashiwanohense PV20-2</t>
  </si>
  <si>
    <t>S1.BkaPV202ORF3675P|S2.BkaPV202ORF3675P</t>
  </si>
  <si>
    <t>Bifidobacterium longum</t>
  </si>
  <si>
    <t>Bifidobacterium longum 105-A|Bifidobacterium longum BG7|Bifidobacterium longum BXY01|Bifidobacterium longum CMW7750|Bifidobacterium longum DJO10A|Bifidobacterium longum subsp. infantis 157F-NC|Bifidobacterium longum subsp. infantis CECT 7210|Bifidobacterium longum subsp. longum 1-6B|Bifidobacterium longum subsp. longum 2-2B|Bifidobacterium longum subsp. longum 35B|Bifidobacterium longum subsp. longum 44B|Bifidobacterium longum subsp. longum AH1206|Bifidobacterium longum subsp. longum CCUG30698|Bifidobacterium longum subsp. longum F8|Bifidobacterium longum subsp. longum JDM301|Bifidobacterium longum subsp. longum KACC 91563|Bifidobacterium longum subsp. longum NCIMB8809</t>
  </si>
  <si>
    <t>S1.BlmNCIP|S1.Blo105ORF1442P|S1.Blo157ORF1526P|S1.Blo16BORF1928P|S1.Blo22BORF306P|S1.Blo301ORF1509P|S1.Blo30698ORF1753P|S1.Blo35BORF325P|S1.Blo7210ORFBP|S1.Blo91563ORF652P|S1.BloBG7ORF1562P|S1.BloBXY01ORF7845P|S1.BloDORF1959AP|S1.BloDORF1959BP|S1.BloF8ORF1960P|S2.BlmNCIP|S2.Blo105ORF1442P|S2.Blo1206ORF1592P|S2.Blo157ORF1526P|S2.Blo22BORF306P|S2.Blo301ORF1509P|S2.Blo30698ORF1753P|S2.Blo35BORF325P|S2.Blo7210ORFBP|S2.Blo91563ORF652P|S2.BloBG7ORF1562P|S2.BloBXY01ORF7845P|S2.BloDORF1959P|S3.Blo105ORF1442P|S3.Blo1206ORF1592P|S3.Blo157ORF1526P|S3.Blo22BORF306P|S3.Blo301ORF1509P|S3.Blo30698ORF1753P|S3.Blo35BORF325P|S3.Blo91563ORF652P|S.Blo16BORF2365P|S.Blo44BORF2305P|S.Blo7750ORF264P|S.BloBG7ORF1555P</t>
  </si>
  <si>
    <t>Bifidobacterium pseudocatenulatum</t>
  </si>
  <si>
    <t>Bifidobacterium pseudocatenulatum DSM 20438 = JCM 1200 = LMG 10505</t>
  </si>
  <si>
    <t>S1.Bps20438ORF690P|S2.Bps20438ORF690P</t>
  </si>
  <si>
    <t>Brachyspira hampsonii</t>
  </si>
  <si>
    <t>Brachyspira hampsonii NSH-16</t>
  </si>
  <si>
    <t>S.BhaNSH16ORF745P</t>
  </si>
  <si>
    <t>Burkholderiales bacterium</t>
  </si>
  <si>
    <t>Burkholderiales bacterium YL45</t>
  </si>
  <si>
    <t>S.Bba45ORF12945P</t>
  </si>
  <si>
    <t>Caldibacillus debilis</t>
  </si>
  <si>
    <t>Caldibacillus debilis B4135</t>
  </si>
  <si>
    <t>S.Cde4135ORF2867P</t>
  </si>
  <si>
    <t>Campylobacter coli</t>
  </si>
  <si>
    <t>Campylobacter coli 76339|Campylobacter coli COL B1-266|Campylobacter coli M1486PM|Campylobacter coli YH501</t>
  </si>
  <si>
    <t>S.Cco1486ORF1145P|S.Cco266ORF10350P|S.Cco501ORF1160P|S.Cco76339ORF5930P</t>
  </si>
  <si>
    <t>Campylobacter curvus</t>
  </si>
  <si>
    <t>Campylobacter curvus 525.92</t>
  </si>
  <si>
    <t>S1.Ccu92ORF2008P|S2.Ccu92ORF2008P</t>
  </si>
  <si>
    <t>Campylobacter jejuni</t>
  </si>
  <si>
    <t>Campylobacter jejuni subsp. jejuni 81-176-UMCW9</t>
  </si>
  <si>
    <t>S.CjeCW9ORF8665P</t>
  </si>
  <si>
    <t>Campylobacter subantarcticus</t>
  </si>
  <si>
    <t>Campylobacter subantarcticus LMG 24374</t>
  </si>
  <si>
    <t>S.Csu24374ORF379P</t>
  </si>
  <si>
    <t>Campylobacter ureolyticus</t>
  </si>
  <si>
    <t>Campylobacter ureolyticus CIT007</t>
  </si>
  <si>
    <t>S.Cur7ORFCP</t>
  </si>
  <si>
    <t>Capnocytophaga canimorsus</t>
  </si>
  <si>
    <t>Capnocytophaga canimorsus 7120|Capnocytophaga canimorsus Cc12</t>
  </si>
  <si>
    <t>S1.Cca7120ORF1230P|S1.CcaCc12ORF230002P|S1.CcaCc12ORF2P|S2.Cca7120ORF1230P|S2.CcaCc12ORF230002P|S2.CcaCc12ORF2P|S3.CcaCc12ORF230002P|S3.CcaCc12ORF2P|S4.CcaCc12ORF230002P|S4.CcaCc12ORF2P</t>
  </si>
  <si>
    <t>Capnocytophaga gingivalis</t>
  </si>
  <si>
    <t>Capnocytophaga gingivalis H1496</t>
  </si>
  <si>
    <t>S1.CgiH1496ORF6185P|S2.CgiH1496ORF6185P|S.CgiH1496ORF12640P</t>
  </si>
  <si>
    <t>Capnocytophaga haemolytica</t>
  </si>
  <si>
    <t>Capnocytophaga haemolytica|Capnocytophaga haemolytica NCTC12947</t>
  </si>
  <si>
    <t>S1.Cha12947ORF2284P|S1.Cha32990ORF9380P|S2.Cha12947ORF2284P|S2.Cha32990ORF9380P</t>
  </si>
  <si>
    <t>Capnocytophaga leadbetteri</t>
  </si>
  <si>
    <t>Capnocytophaga leadbetteri H6253</t>
  </si>
  <si>
    <t>S1.CleH6253ORF7835P|S2.CleH6253ORF7835P</t>
  </si>
  <si>
    <t>Capnocytophaga species</t>
  </si>
  <si>
    <t>Capnocytophaga species ChDC OS43|Capnocytophaga species H2931</t>
  </si>
  <si>
    <t>S2.CspOS43ORF5P|S.CspH2931ORF6060P</t>
  </si>
  <si>
    <t>Capnocytophaga sputigena</t>
  </si>
  <si>
    <t>Capnocytophaga sputigena H4486</t>
  </si>
  <si>
    <t>S.CspH4486ORF45P</t>
  </si>
  <si>
    <t>Cellulophaga geojensis</t>
  </si>
  <si>
    <t>Cellulophaga geojensis KL-A</t>
  </si>
  <si>
    <t>S.CspKLAORF13529P</t>
  </si>
  <si>
    <t>Chloracidobacterium thermophilum</t>
  </si>
  <si>
    <t>Chloracidobacterium thermophilum B</t>
  </si>
  <si>
    <t>S.CthBORF484P</t>
  </si>
  <si>
    <t>Chlorobium phaeobacteroides</t>
  </si>
  <si>
    <t>Chlorobium phaeobacteroides BS1</t>
  </si>
  <si>
    <t>S.CphBORF333P</t>
  </si>
  <si>
    <t>Chlorobium tepidum</t>
  </si>
  <si>
    <t>Chlorobium tepidum TLS</t>
  </si>
  <si>
    <t>S.CteTORF1881P</t>
  </si>
  <si>
    <t>Christensenella minuta</t>
  </si>
  <si>
    <t>Christensenella minuta DSM 22607</t>
  </si>
  <si>
    <t>S1.Cmi22607ORF1128P</t>
  </si>
  <si>
    <t>Chryseobacterium bovis</t>
  </si>
  <si>
    <t>Chryseobacterium bovis DSM 19482</t>
  </si>
  <si>
    <t>S1.Cbo19482ORF2148P|S4.Cbo19482ORF2148P</t>
  </si>
  <si>
    <t>Chryseobacterium camelliae</t>
  </si>
  <si>
    <t>Chryseobacterium camelliae Dolsongi-HT1</t>
  </si>
  <si>
    <t>S1.CcaHT1ORFAP|S1.CcaHT1ORFBP|S2.CcaHT1ORFAP|S3.CcaHT1ORFBP|S4.CcaHT1ORFAP</t>
  </si>
  <si>
    <t>Chryseobacterium contaminans</t>
  </si>
  <si>
    <t>Chryseobacterium contaminans C-26</t>
  </si>
  <si>
    <t>S1.CcoC26ORF14325P|S2.CcoC26ORF14325P</t>
  </si>
  <si>
    <t>Chryseobacterium indologenes</t>
  </si>
  <si>
    <t>Chryseobacterium indologenes FDAARGOS_337</t>
  </si>
  <si>
    <t>S1.Cin337ORF5580P|S3.Cin337ORF5580P|S4.Cin337ORF5580P</t>
  </si>
  <si>
    <t>Chryseobacterium kwangjuense</t>
  </si>
  <si>
    <t>Chryseobacterium kwangjuense KJ1R5</t>
  </si>
  <si>
    <t>S1.CkwR5ORF4860P|S2.CkwR5ORF4860P</t>
  </si>
  <si>
    <t>Chryseobacterium species</t>
  </si>
  <si>
    <t>Chryseobacterium species CBo1|Chryseobacterium species P1-3|Chryseobacterium species T16E-39</t>
  </si>
  <si>
    <t>S1.CspCBo1ORF17270P|S1.CspP13ORF17885P|S1.CspT16EORF9245P|S2.CspT16EORF9245P|S3.CspCBo1ORF17270P|S4.CspCBo1ORF17270P|S4.CspP13ORF17885P</t>
  </si>
  <si>
    <t>Cloacimonetes bacterium</t>
  </si>
  <si>
    <t>Cloacimonetes bacterium JGI 0000039-P09</t>
  </si>
  <si>
    <t>S.CbaP09ORFAP|S.CbaP09ORFBP</t>
  </si>
  <si>
    <t>Clostridiales bacterium</t>
  </si>
  <si>
    <t>Clostridiales bacterium CHKCI006</t>
  </si>
  <si>
    <t>S1.CbaCHKC6ORF2315P|S2.CbaCHKC6ORF2315P</t>
  </si>
  <si>
    <t>Clostridium bolteae</t>
  </si>
  <si>
    <t>Clostridium bolteae ATCC BAA-613|Clostridium bolteae ATCC BAA-613F</t>
  </si>
  <si>
    <t>S1.Cbo613FORF220P|S1.Cbo613FORF7430P|S1.Cbo613ORF30005P|S2.Cbo613FORF7430P|S2.Cbo613ORF30005P|S3.Cbo613FORF220P|S4.Cbo613FORF7430P|S4.Cbo613ORF30005P|S5.Cbo613FORF220P</t>
  </si>
  <si>
    <t>Clostridium botulinum</t>
  </si>
  <si>
    <t>Clostridium botulinum F634</t>
  </si>
  <si>
    <t>S.CboF634II</t>
  </si>
  <si>
    <t>Clostridium butyricum</t>
  </si>
  <si>
    <t>Clostridium butyricum INCQS635|Clostridium butyricum JKY6D1|Clostridium butyricum KNU-L09|Clostridium butyricum NOR 33234|Clostridium butyricum TOA</t>
  </si>
  <si>
    <t>S1.CbuD1ORF11985P|S1.CbuL09ORF13065P|S1.CbuTOAORF11515P|S2.Cbu635ORFFP|S3.Cbu635ORFFP|S.Cbu33234ORF2030P</t>
  </si>
  <si>
    <t>Clostridium cellulolyticum</t>
  </si>
  <si>
    <t>S1.CceORF2725P|S2.CceORF2725P</t>
  </si>
  <si>
    <t>Clostridium cf.</t>
  </si>
  <si>
    <t>Clostridium cf. saccharolyticum K10</t>
  </si>
  <si>
    <t>S1.Ccf10ORF32420P</t>
  </si>
  <si>
    <t>Clostridium innocuum</t>
  </si>
  <si>
    <t>Clostridium innocuum I46</t>
  </si>
  <si>
    <t>S3.CinI46ORF6495P</t>
  </si>
  <si>
    <t>Clostridium pasteurianum</t>
  </si>
  <si>
    <t>Clostridium pasteurianum|Clostridium pasteurianum DSM 525 = ATCC 6013|Clostridium pasteurianum M150B</t>
  </si>
  <si>
    <t>S.Cpa150ORF13805P|S.Cpa525ORF13810P|S.CpaAORF28430P</t>
  </si>
  <si>
    <t>Clostridium perfringens</t>
  </si>
  <si>
    <t>Clostridium perfringens CBA7123</t>
  </si>
  <si>
    <t>S.Cpe7123ORFBP</t>
  </si>
  <si>
    <t>Clostridium scatologenes</t>
  </si>
  <si>
    <t>S2.Csc25775ORFKP</t>
  </si>
  <si>
    <t>Clostridium species</t>
  </si>
  <si>
    <t>Clostridium species ASF502</t>
  </si>
  <si>
    <t>S1.Csp502ORF4666P|S2.Csp502ORF4666P</t>
  </si>
  <si>
    <t>Clostridium taeniosporum</t>
  </si>
  <si>
    <t>Clostridium taeniosporum 1/k</t>
  </si>
  <si>
    <t>S1.Cta1kORF14980P|S2.Cta1kORF14980P|S.Cta1kORF14980P</t>
  </si>
  <si>
    <t>Collinsella species</t>
  </si>
  <si>
    <t>Collinsella species GD3</t>
  </si>
  <si>
    <t>S1.CspGD3ORFEP|S2.CspGD3ORFEP</t>
  </si>
  <si>
    <t>Comamonas testosteroni</t>
  </si>
  <si>
    <t>Comamonas testosteroni TK102</t>
  </si>
  <si>
    <t>S1.CteTK102ORF45P</t>
  </si>
  <si>
    <t>Coriobacteriaceae bacterium</t>
  </si>
  <si>
    <t>Coriobacteriaceae bacterium GD5</t>
  </si>
  <si>
    <t>S1.CbaGD5ORFHP|S2.CbaGD5ORFHP</t>
  </si>
  <si>
    <t>Corynebacterium diphtheriae</t>
  </si>
  <si>
    <t>Corynebacterium diphtheriae DSM 43989</t>
  </si>
  <si>
    <t>S.Cdi43989ORF10415P</t>
  </si>
  <si>
    <t>Corynebacterium striatum</t>
  </si>
  <si>
    <t>Corynebacterium striatum 216</t>
  </si>
  <si>
    <t>S.Cst216ORF12145P</t>
  </si>
  <si>
    <t>Cytophaga hutchinsonii</t>
  </si>
  <si>
    <t>S1.ChuAORF3354P|S2.ChuAORF3354P</t>
  </si>
  <si>
    <t>Dehalococcoides mccartyi</t>
  </si>
  <si>
    <t>Dehalococcoides mccartyi KBTCE2|Dehalococcoides mccartyi KBTCE3</t>
  </si>
  <si>
    <t>S3.Dmc2ORF4960P|S3.DmcCE3ORF4605P</t>
  </si>
  <si>
    <t>Deinococcus gobiensis</t>
  </si>
  <si>
    <t>Deinococcus gobiensis I-0</t>
  </si>
  <si>
    <t>S.DgoI0ORFAP</t>
  </si>
  <si>
    <t>Desulfitobacterium hafniense</t>
  </si>
  <si>
    <t>Desulfitobacterium hafniense DCB-2</t>
  </si>
  <si>
    <t>S1.DhaDORF3954P|S2.DhaDORF3954P</t>
  </si>
  <si>
    <t>Desulfocurvus vexinensis</t>
  </si>
  <si>
    <t>S.Dve17965ORFEP</t>
  </si>
  <si>
    <t>Desulfosporosinus species</t>
  </si>
  <si>
    <t>Desulfosporosinus species Tol-M</t>
  </si>
  <si>
    <t>S1.DspTolMORF10280P|S2.DspTolMORF10280P|S3.DspTolMORF10280P</t>
  </si>
  <si>
    <t>Desulfotomaculum ruminis</t>
  </si>
  <si>
    <t>S3.Dru2154ORF3582P</t>
  </si>
  <si>
    <t>Desulfuromonas species</t>
  </si>
  <si>
    <t>Desulfuromonas species DDH964|Desulfuromonas species WTL</t>
  </si>
  <si>
    <t>S1.Dsp964ORF462P|S.DspWTLORF1978P</t>
  </si>
  <si>
    <t>Dysgonomonas macrotermitis</t>
  </si>
  <si>
    <t>S1.Dma19375ORFJP|S4.Dma19375ORFJP</t>
  </si>
  <si>
    <t>Echinicola vietnamensis</t>
  </si>
  <si>
    <t>Echinicola vietnamensis DSM 17526</t>
  </si>
  <si>
    <t>S1.Evi17526ORF4441P|S2.Evi17526ORF4441P</t>
  </si>
  <si>
    <t>Eggerthella lenta</t>
  </si>
  <si>
    <t>Eggerthella lenta C592</t>
  </si>
  <si>
    <t>S2.EleC592ORFCP|S3.EleC592ORFCP</t>
  </si>
  <si>
    <t>Elizabethkingia anophelis</t>
  </si>
  <si>
    <t>Elizabethkingia anophelis F3543|Elizabethkingia anophelis FDAARGOS_198|Elizabethkingia anophelis NUHP1</t>
  </si>
  <si>
    <t>S1.EanNUHP1ORF1615P|S2.Ean198ORF7600P|S2.EanF3543ORF455P|S4.EanNUHP1ORF1615P</t>
  </si>
  <si>
    <t>Elizabethkingia genomosp.</t>
  </si>
  <si>
    <t>Elizabethkingia genomosp. 2 G4071|Elizabethkingia genomosp. 3 G0146|Elizabethkingia genomosp. 3 G4075</t>
  </si>
  <si>
    <t>S1.EspG4071ORF19615P|S1.EspG4075ORF19530P|S2.Ege146ORF30P|S4.Ege146ORF30P|S5.Ege146ORF30P</t>
  </si>
  <si>
    <t>Elizabethkingia meningoseptica</t>
  </si>
  <si>
    <t>Elizabethkingia meningoseptica EM1|Elizabethkingia meningoseptica EM3</t>
  </si>
  <si>
    <t>S1.EmeEM1ORF2050P|S1.EmeEM3ORF2060P|S2.EmeEM1ORF2050P|S2.EmeEM3ORF2060P|S4.EmeEM1ORF2050P|S4.EmeEM3ORF2060P</t>
  </si>
  <si>
    <t>Elizabethkingia miricola</t>
  </si>
  <si>
    <t>Elizabethkingia miricola|Elizabethkingia miricola EM798-26</t>
  </si>
  <si>
    <t>S1.Emi33958ORF13320P|S1.Emi33958ORF18125P|S1.Emi79826ORF19730P|S2.Emi33958ORF13320P|S2.Emi33958ORF18125P|S2.Emi79826ORF19730P</t>
  </si>
  <si>
    <t>Endozoicomonas montiporae</t>
  </si>
  <si>
    <t>Endozoicomonas montiporae LMG 24815</t>
  </si>
  <si>
    <t>S.Emo24815ORF19045P</t>
  </si>
  <si>
    <t>Enterococcus canintestini</t>
  </si>
  <si>
    <t>Enterococcus canintestini 49</t>
  </si>
  <si>
    <t>S1.Eca49ORF5890P</t>
  </si>
  <si>
    <t>Enterococcus cecorum</t>
  </si>
  <si>
    <t>Enterococcus cecorum CE3|Enterococcus cecorum CL-1</t>
  </si>
  <si>
    <t>S1.EceCL1ORF3685P|S2.EceCE3ORFAP|S3.EceCL1ORF3685P|S4.EceCE3ORFAP|S.EceCE3ORFFP</t>
  </si>
  <si>
    <t>Enterococcus faecalis</t>
  </si>
  <si>
    <t>Enterococcus faecalis|Enterococcus faecalis 1|Enterococcus faecalis 12|Enterococcus faecalis 19|Enterococcus faecalis 32|Enterococcus faecalis AMB05|Enterococcus faecalis ARO1/DG|Enterococcus faecalis ATCC BAA-2128|Enterococcus faecalis CBRD01|Enterococcus faecalis CG_E|Enterococcus faecalis CH188|Enterococcus faecalis CU0714|Enterococcus faecalis EnGen0234 UAA1180|Enterococcus faecalis F165|Enterococcus faecalis isolate Ef_S1_01|Enterococcus faecalis KB1|Enterococcus faecalis L12|Enterococcus faecalis L9|Enterococcus faecalis LD33|Enterococcus faecalis MB 5259|Enterococcus faecalis NGS-ED-1009|Enterococcus faecalis PC1.1|Enterococcus faecalis S12|Enterococcus faecalis Symbioflor 1</t>
  </si>
  <si>
    <t>S1.Efa16430ORFCP|S1.Efa16431ORF2449P|S1.Efa16434ORFBP|S1.Efa2128ORF9500P|S1.Efa234ORF2390P|S1.Efa5259ORF8365P|S1.Efa714ORF10295P|S1.EfaAMB05ORF7995P|S1.EfaCBRD01ORF904P|S1.EfaCGEORF4670P|S1.EfaCH188ORFGP|S1.EfaDGI|S1.EfaKB1ORF13055P|S1.EfaL12ORF11660P|S1.EfaL9ORF11790P|S1.EfaLD33ORF7875P|S1.EfaS12ORF11145P|S1.EfaS12ORF11255P|S1.EfaS19ORF3055P|S1.EfaS1ORF9475P|S1.EfaS32ORF3075P|S2.Efa16430ORFCP|S2.Efa16431ORF2449P|S2.Efa16434ORFBP|S2.Efa2128ORF9500P|S2.Efa234ORF2390P|S2.Efa5259ORF8365P|S2.Efa714ORF10295P|S2.EfaCBRD01ORF904P|S2.EfaCGEORF4670P|S2.EfaCH188ORFGP|S2.EfaDGIP|S2.EfaF165ORF8510P|S2.EfaKB1ORF13055P|S2.EfaL12ORF11660P|S2.EfaL9ORF11790P|S2.EfaLD33ORF7875P|S2.EfaS12ORF11145P|S2.EfaS12ORF11255P|S2.EfaS19ORF3055P|S2.EfaS1ORF9475P|S2.EfaS32ORF3075P|S.Efa1009ORFDP|S.Efa29212ORF1739P|S.EfaPC11ORF2687P</t>
  </si>
  <si>
    <t>Enterococcus faecium</t>
  </si>
  <si>
    <t>Enterococcus faecium|Enterococcus faecium AALTL|Enterococcus faecium Aus0004|Enterococcus faecium Aus0085|Enterococcus faecium E232|Enterococcus faecium E240|Enterococcus faecium E243|Enterococcus faecium E39|Enterococcus faecium Efaecium_ER03933.3A|Enterococcus faecium Efaecium_ER04120.3A|Enterococcus faecium Efaecium_ER04462.3A|Enterococcus faecium Efaecium_ER04484.3A|Enterococcus faecium Efaecium_ER04526.3A|Enterococcus faecium Efaecium_ER04526.5A|Enterococcus faecium Efaecium_ER04619.3A|Enterococcus faecium ISMMS_VRE_10|Enterococcus faecium ISMMS_VRE_12|Enterococcus faecium ISMMS_VRE_5|Enterococcus faecium ISMMS_VRE_7|Enterococcus faecium ISMMS_VRE_9|Enterococcus faecium VRE3</t>
  </si>
  <si>
    <t>S.Efa11651ORFCP|S.Efa23AORF587P|S.Efa33AORF587P|S.Efa3AORF588P|S.Efa43AORF587P|S.Efa4ORF577P|S.Efa63AORF591P|S.Efa65AORF587P|S.Efa85ORF515P|S.Efa93AORF588P|S.EfaAALTLORF2590P|S.EfaE232ORF2895P|S.EfaE240ORF2915P|S.EfaE243ORF2920P|S.EfaE39ORF2820P|S.EfaVRE10ORF8245P|S.EfaVRE12ORF5070P|S.EfaVRE3ORF10890P|S.EfaVRE5ORF12350P|S.EfaVRE7ORF8620P|S.EfaVRE9ORF3190P</t>
  </si>
  <si>
    <t>Enterococcus mundtii</t>
  </si>
  <si>
    <t>Enterococcus mundtii QAUEM2808</t>
  </si>
  <si>
    <t>S1.Emu2808ORF9595P</t>
  </si>
  <si>
    <t>Enterococcus raffinosus</t>
  </si>
  <si>
    <t>Enterococcus raffinosus cftri2200</t>
  </si>
  <si>
    <t>S1.Era2200ORFAP|S2.Era2200ORFAP</t>
  </si>
  <si>
    <t>Enterococcus rotai</t>
  </si>
  <si>
    <t>Enterococcus rotai LMG 26678</t>
  </si>
  <si>
    <t>S1.Ero26678ORF10160P|S2.Ero26678ORF10160P</t>
  </si>
  <si>
    <t>Enterococcus species</t>
  </si>
  <si>
    <t>Enterococcus species 7L76|Enterococcus species RIT-PI-f</t>
  </si>
  <si>
    <t>S1.Esp7LORF27600P|S1.EspPIfORF8655P|S2.Esp7LORF27600P</t>
  </si>
  <si>
    <t>Erysipelotrichaceae bacterium</t>
  </si>
  <si>
    <t>Erysipelotrichaceae bacterium I46|Erysipelotrichaceae bacterium MTC7</t>
  </si>
  <si>
    <t>S1.EbaI46ORF10775P|S2.EbaMTC7ORF915P|S3.EbaI46ORF10775P</t>
  </si>
  <si>
    <t>Escherichia coli</t>
  </si>
  <si>
    <t>Escherichia coli AR_0369|Escherichia coli BL21(DE3)|Escherichia coli BL21 (DOE)|Escherichia coli O157 H:7 Sakai strain|Escherichia coli RiKo 2308/09</t>
  </si>
  <si>
    <t>S1.EcoBL21DORF3681P|S1.EcoBLORF3681P|S.Eco2308ORF1240P|S.Eco369ORF1449P|S.EcoKO157ORF5307P</t>
  </si>
  <si>
    <t>Eubacteriaceae bacterium</t>
  </si>
  <si>
    <t>Eubacteriaceae bacterium CHKCI004</t>
  </si>
  <si>
    <t>S1.EbaCHKC4ORF1762P|S2.EbaCHKC4ORF1762P|S3.EbaCHKC4ORF1762P</t>
  </si>
  <si>
    <t>Eubacterium dolichum</t>
  </si>
  <si>
    <t>Eubacterium dolichum DSM 3991</t>
  </si>
  <si>
    <t>S.Edo3991ORF357P</t>
  </si>
  <si>
    <t>Eubacterium limosum</t>
  </si>
  <si>
    <t>Eubacterium limosum ATCC 8486</t>
  </si>
  <si>
    <t>S1.Eli8486CORF14865P</t>
  </si>
  <si>
    <t>Eubacterium minutum</t>
  </si>
  <si>
    <t>Eubacterium minutum ATCC 700079</t>
  </si>
  <si>
    <t>S3.Emi700079ORF3005P</t>
  </si>
  <si>
    <t>Eubacterium rectale</t>
  </si>
  <si>
    <t>Eubacterium rectale ATCC 33656|Eubacterium rectale M104/1</t>
  </si>
  <si>
    <t>S1.EreMORF6880P|S1.EreORF2417P|S2.EreMORF17650P</t>
  </si>
  <si>
    <t>Eubacterium siraeum</t>
  </si>
  <si>
    <t>Eubacterium siraeum 70/3</t>
  </si>
  <si>
    <t>S1.Esi703ORF1180P|S3.Esi703ORF1180P</t>
  </si>
  <si>
    <t>Eubacterium sp.</t>
  </si>
  <si>
    <t>Eubacterium sp. AB3007</t>
  </si>
  <si>
    <t>S1.Esp3007ORFDP|S2.Esp3007ORFDP</t>
  </si>
  <si>
    <t>Eubacterium sulci</t>
  </si>
  <si>
    <t>S1.Esu35585ORF6630P|S2.Esu35585ORF6630P|S3.Esu35585ORF6630P</t>
  </si>
  <si>
    <t>Faecalibacterium prausnitzii</t>
  </si>
  <si>
    <t>Faecalibacterium prausnitzii A2165|Faecalibacterium prausnitzii SL3/3</t>
  </si>
  <si>
    <t>S1.Fpr3ORF30950P|S2.Fpr2165ORF13800P|S3.Fpr2165ORF13800P</t>
  </si>
  <si>
    <t>Faecalibaculum rodentium</t>
  </si>
  <si>
    <t>Faecalibaculum rodentium Alo17</t>
  </si>
  <si>
    <t>S1.Fro17ORF19390P</t>
  </si>
  <si>
    <t>Finegoldia magna</t>
  </si>
  <si>
    <t>S1.Fma29328ORF1377P|S3.Fma29328ORF1377P</t>
  </si>
  <si>
    <t>Firmicutes bacterium</t>
  </si>
  <si>
    <t>Firmicutes bacterium ASF500</t>
  </si>
  <si>
    <t>S2.Fba500ORF1744P|S3.Fba500ORF1744P</t>
  </si>
  <si>
    <t>Flavobacteriaceae bacterium</t>
  </si>
  <si>
    <t>Flavobacteriaceae bacterium S85</t>
  </si>
  <si>
    <t>S.FbaS85ORFCP</t>
  </si>
  <si>
    <t>Francisella philomiragia</t>
  </si>
  <si>
    <t>Francisella philomiragia O#319-067</t>
  </si>
  <si>
    <t>S.Fph067ORF1188P</t>
  </si>
  <si>
    <t>Fructobacillus species</t>
  </si>
  <si>
    <t>Fructobacillus species EFB-N1</t>
  </si>
  <si>
    <t>S.FspEFBN1ORF15300P</t>
  </si>
  <si>
    <t>Fusobacterium equinum</t>
  </si>
  <si>
    <t>Fusobacterium equinum CMW8396</t>
  </si>
  <si>
    <t>S1.Fsp8396ORF284P|S3.Fsp8396ORF284P</t>
  </si>
  <si>
    <t>Fusobacterium hwasookii</t>
  </si>
  <si>
    <t>Fusobacterium hwasookii ChDC F300</t>
  </si>
  <si>
    <t>S1.FhwF300ORF8225P|S2.FhwF300ORF5900P</t>
  </si>
  <si>
    <t>Fusobacterium nucleatum</t>
  </si>
  <si>
    <t>Fusobacterium nucleatum ChDC F128|Fusobacterium nucleatum ChDC F145|Fusobacterium nucleatum subsp. animalis ChDC F332|Fusobacterium nucleatum subspecies polymorphum|Fusobacterium nucleatum subsp. nucleatum ChDC F316|Fusobacterium nucleatum subsp. nucleatum ChDC F317|Fusobacterium nucleatum subsp. polymorphum ChDC F319|Fusobacterium nucleatum subsp. polymorphum KCOM 1260 (=ChDC F218)|Fusobacterium nucleatum subsp. polymorphum KCOM 1275</t>
  </si>
  <si>
    <t>S1.Fnu10562ORF1581P|S1.Fnu10562ORF2094P|S1.Fnu1260ORF6300P|S1.Fnu1275ORF3885P|S1.Fnu128ORF9475P|S1.Fnu332ORF1285P|S1.FnuF145ORFAP|S1.FnuF319ORF9015P|S2.Fnu10562ORF1581P|S2.FnuF145ORFAP|S2.FnuF319ORF6890P|S.FnuF316ORFDP|S.FnuF317ORF6335P</t>
  </si>
  <si>
    <t>Fusobacterium periodonticum</t>
  </si>
  <si>
    <t>Fusobacterium periodonticum KCOM 1261|Fusobacterium periodonticum KCOM 1282|Fusobacterium periodonticum KCOM 2555</t>
  </si>
  <si>
    <t>S1.Fpe1282ORF3660P|S1.Fpe2555ORF1070P|S2.Fpe1261ORF505P</t>
  </si>
  <si>
    <t>Fusobacterium species</t>
  </si>
  <si>
    <t>Fusobacterium species 3_1_33|Fusobacterium species oral taxon 203 W7671</t>
  </si>
  <si>
    <t>S1.Fsp203ORF165P|S2.Fsp203ORF165P|S3.Fsp203ORF165P|S.Fsp3133ORFEP</t>
  </si>
  <si>
    <t>Gardnerella vaginalis</t>
  </si>
  <si>
    <t>Gardnerella vaginalis GV37|Gardnerella vaginalis JCP7719|Gardnerella vaginalis JCP8017A|Gardnerella vaginalis JCP8017B</t>
  </si>
  <si>
    <t>S1.Gva7719ORF950P|S1.Gva8017BORF891P|S2.Gva37ORF3240P|S2.Gva8017AORF279P</t>
  </si>
  <si>
    <t>Geminocystis species</t>
  </si>
  <si>
    <t>Geminocystis species NIES-3708</t>
  </si>
  <si>
    <t>S1.Gsp3708ORF1312P</t>
  </si>
  <si>
    <t>Geobacillus lituanicus</t>
  </si>
  <si>
    <t>Geobacillus lituanicus N-3</t>
  </si>
  <si>
    <t>S.GliN3ORF14705P</t>
  </si>
  <si>
    <t>Geoglobus ahangari</t>
  </si>
  <si>
    <t>Geoglobus ahangari 234</t>
  </si>
  <si>
    <t>S2.Gah234ORF1375P</t>
  </si>
  <si>
    <t>Gordonibacter pamelaeae</t>
  </si>
  <si>
    <t>Gordonibacter pamelaeae 7-10-1-b</t>
  </si>
  <si>
    <t>S1.GpaORF31110P|S2.GpaORF31110P</t>
  </si>
  <si>
    <t>Gramella flava</t>
  </si>
  <si>
    <t>Gramella flava JLT2011</t>
  </si>
  <si>
    <t>S1.Gfl2011ORF3104P</t>
  </si>
  <si>
    <t>Gut metagenome</t>
  </si>
  <si>
    <t>S1.Gme92ORFB3P|S1.Gme92ORFC3P|S1.Gme92ORFI3P|S1.Gme92ORFI5P|S1.Gme92ORFO3P|S1.Gme92ORFS3P|S1.Gme92ORFY2P|S2.Gme92ORFC3P|S2.Gme92ORFF4P|S2.Gme92ORFI3P|S2.Gme92ORFJ3P|S3.Gme92ORFC3P|S3.Gme92ORFI5P|S3.Gme92ORFS3P|S3.Gme92ORFY2P|S4.Gme92ORFJ3P|S4.Gme92ORFO3P|S4.Gme92ORFY2P</t>
  </si>
  <si>
    <t>Haemophilus parasuis</t>
  </si>
  <si>
    <t>Haemophilus parasuis 84-15995|Haemophilus parasuis Nagasaki|Haemophilus parasuis SH0165|Haemophilus parasuis SH03|Haemophilus parasuis ST4-1|Haemophilus parasuis ZJ0906</t>
  </si>
  <si>
    <t>S1.Hpa15995ORF1730P|S1.Hpa906ORF4500P|S1.HpaNagORF1802P|S1.HpaSH03ORF4015P|S1.HpaSHORF1713P|S1.HpaST41ORF7300P|S2.HpaSH03ORF4015P</t>
  </si>
  <si>
    <t>Haemophilus somnus</t>
  </si>
  <si>
    <t>Haemophilus somnus 129PT|Haemophilus somnus 2336</t>
  </si>
  <si>
    <t>S1.Hso129ORF554P|S2.Hso129ORF554P|S.HsoORF1619P</t>
  </si>
  <si>
    <t>Haemophilus species</t>
  </si>
  <si>
    <t>Haemophilus species FF7</t>
  </si>
  <si>
    <t>S.HmaFF7TORFAP</t>
  </si>
  <si>
    <t>Halomonas subglaciescola</t>
  </si>
  <si>
    <t>Halomonas subglaciescola ACAM 12</t>
  </si>
  <si>
    <t>S.Hsu12ORF1156P</t>
  </si>
  <si>
    <t>Helicobacter bilis</t>
  </si>
  <si>
    <t>Helicobacter bilis AAQJH</t>
  </si>
  <si>
    <t>S.HbiAAQJHORF8670P</t>
  </si>
  <si>
    <t>Helicobacter himalayensis</t>
  </si>
  <si>
    <t>Helicobacter himalayensis YS1</t>
  </si>
  <si>
    <t>S2.HhiYS1ORFBP</t>
  </si>
  <si>
    <t>Helicobacter macacae</t>
  </si>
  <si>
    <t>Helicobacter macacae MIT 99-5501</t>
  </si>
  <si>
    <t>S.Hma5501ORF1464P</t>
  </si>
  <si>
    <t>Helicobacter muridarum</t>
  </si>
  <si>
    <t>Helicobacter muridarum ST1</t>
  </si>
  <si>
    <t>S1.HmuST1ORF3025P|S.HmuST1ORF1000P</t>
  </si>
  <si>
    <t>Helicobacter mustelae</t>
  </si>
  <si>
    <t>Helicobacter mustelae 12198</t>
  </si>
  <si>
    <t>S.HmuAORF8150P|S.HmuAORF8290P</t>
  </si>
  <si>
    <t>Helicobacter pylori</t>
  </si>
  <si>
    <t>Helicobacter pylori 1152/04|Helicobacter pylori BM013B|Helicobacter pylori CR4|Helicobacter pylori Cuz20|Helicobacter pylori F17|Helicobacter pylori F18|Helicobacter pylori F20|Helicobacter pylori F210|Helicobacter pylori F24|Helicobacter pylori F28|Helicobacter pylori F30|Helicobacter pylori F38|Helicobacter pylori F51|Helicobacter pylori F55|Helicobacter pylori F63|Helicobacter pylori F70|Helicobacter pylori F72|Helicobacter pylori F78|Helicobacter pylori F90|Helicobacter pylori Hp238|Helicobacter pylori K26A1|Helicobacter pylori MKF8|Helicobacter pylori MKM1|Helicobacter pylori MKM6|Helicobacter pylori OK113|Helicobacter pylori oki154|Helicobacter pylori PZ5024|Helicobacter pylori v225d</t>
  </si>
  <si>
    <t>S1.Hpy1198ORF1010P|S1.Hpy13ORF7805P|S1.Hpy17ORF674P|S1.Hpy17ORF736P|S1.Hpy238ORF3970P|S1.Hpy38ORF663P|S1.Hpy38ORF724P|S1.Hpy55ORF909P|S1.Hpy72ORF1442P|S1.Hpy78ORF1507P|S1.Hpy90ORF1463P|S1.HpyF18ORF875P|S1.HpyF20JORF679P|S1.HpyF20JORF741P|S1.HpyMKM1ORF1339P|S1.HpyMKM1ORF792P|S1.HpyMKM6ORF1372P|S1.HpyMKM6ORF789P|S1.HpyMKM6ORF849P|S2.Hpy72ORF1442P|S.Hpy154ORF4015P|S.Hpy154ORF4345P|S.Hpy20ORF7210P|S.Hpy225ORF1484P|S.Hpy24ORF1436P|S.Hpy26A1ORF6815P|S.Hpy28ORF1462P|S.Hpy30ORF1299P|S.Hpy38ORF1484P|S.Hpy5024ORF3955P|S.Hpy55ORF1503P|S.Hpy55ORF847P|S.Hpy63ORF1444P|S.Hpy70ORF1500P|S.Hpy72ORF791P|S.Hpy72ORF855P|S.HpyCR4ORFAP|S.HpyF18ORF1475P|S.HpyF18ORF813P|S.HpyF210ORF1486P|S.HpyK51ORF1425P|S.HpyK51ORF833P|S.HpyMKF8ORF1454P|S.HpyOK113ORF1449P</t>
  </si>
  <si>
    <t>Helicobacter species</t>
  </si>
  <si>
    <t>Helicobacter species MIT 03-1616|Helicobacter species MIT 11-5569</t>
  </si>
  <si>
    <t>S1.Hsp5569ORF1720P|S.Hsp1616ORF7110P</t>
  </si>
  <si>
    <t>Helicobacter suis</t>
  </si>
  <si>
    <t>Helicobacter suis SNTW101</t>
  </si>
  <si>
    <t>S.Hsu101ORFDP</t>
  </si>
  <si>
    <t>Helicobacter typhlonius</t>
  </si>
  <si>
    <t>Helicobacter typhlonius MIT 98-6810</t>
  </si>
  <si>
    <t>S.Hty6810ORF3025P</t>
  </si>
  <si>
    <t>Helicobacter winghamensis</t>
  </si>
  <si>
    <t>Helicobacter winghamensis ATCC BAA-430</t>
  </si>
  <si>
    <t>S1.Hwi430ORFBP</t>
  </si>
  <si>
    <t>Histophilus somni</t>
  </si>
  <si>
    <t>Histophilus somni USDA-ARS-USMARC-63250|Histophilus somni USDA-ARS-USMARC-63255|Histophilus somni USDA-ARS-USMARC-63368|Histophilus somni USDA-ARS-USMARC-63369|Histophilus somni USDA-ARS-USMARC-63370|Histophilus somni USDA-ARS-USMARC-63374</t>
  </si>
  <si>
    <t>S1.Hso63255ORF4040P|S1.Hso63368ORF4040P|S1.Hso63369ORF4045P|S1.Hso63370ORF4035P|S2.Hso63250ORF4965P|S2.Hso63255ORF4040P|S2.Hso63255ORF5390P|S2.Hso63368ORF4040P|S2.Hso63368ORF5390P|S2.Hso63369ORF4045P|S2.Hso63369ORF5395P|S2.Hso63370ORF4035P|S2.Hso63370ORF5385P|S2.Hso63374ORF5980P|S3.Hso63374ORF5980P|S.Hso63250I</t>
  </si>
  <si>
    <t>Human gut</t>
  </si>
  <si>
    <t>Human gut metagenome</t>
  </si>
  <si>
    <t>S2.Hgu7ORFLP|S4.Hgu7ORFLP</t>
  </si>
  <si>
    <t>Klebsiella oxytoca</t>
  </si>
  <si>
    <t>Klebsiella oxytoca CAV1374</t>
  </si>
  <si>
    <t>S.Kox1374ORF32595P</t>
  </si>
  <si>
    <t>Ktedonobacter racemifer</t>
  </si>
  <si>
    <t>S1.Kra44963ORF7694P</t>
  </si>
  <si>
    <t>Lacinutrix species</t>
  </si>
  <si>
    <t>Lacinutrix species Bg11-31</t>
  </si>
  <si>
    <t>S.Lsp1131ORF6420P</t>
  </si>
  <si>
    <t>Lactobacillus acidipiscis</t>
  </si>
  <si>
    <t>Lactobacillus acidipiscis ACA-DC 1533</t>
  </si>
  <si>
    <t>S1.Lac1533ORF926P</t>
  </si>
  <si>
    <t>Lactobacillus amylovorus</t>
  </si>
  <si>
    <t>Lactobacillus amylovorus GRL 1112|Lactobacillus amylovorus GRL1118</t>
  </si>
  <si>
    <t>S1.Lam1118ORF7135P|S1.LamGRLORF5415P|S1.LamGRLORF8135P|S2.LamGRLORF5415P</t>
  </si>
  <si>
    <t>Lactobacillus backii</t>
  </si>
  <si>
    <t>Lactobacillus backii TMW 1.1988|Lactobacillus backii TMW 1.1991</t>
  </si>
  <si>
    <t>S1.Lba1988ORF12905P|S1.Lba1991ORF11595P|S2.Lba1988ORF12905P|S.Lba1988II</t>
  </si>
  <si>
    <t>Lactobacillus brevis</t>
  </si>
  <si>
    <t>Lactobacillus brevis BSO 464</t>
  </si>
  <si>
    <t>S2.Lbr464ORF1255P</t>
  </si>
  <si>
    <t>Lactobacillus casei</t>
  </si>
  <si>
    <t>Lactobacillus casei|Lactobacillus casei BD-II|Lactobacillus casei BL|Lactobacillus casei HDS-01|Lactobacillus casei LC2W|Lactobacillus casei LOCK919|Lactobacillus casei N87|Lactobacillus casei W56|Lactobacillus casei Z11</t>
  </si>
  <si>
    <t>S1.Lca919ORF2272P|S1.LcaBDORF2255P|S1.LcaBLORF22740P|S1.LcaHDS01ORFCP|S1.LcaLC2WORFAP|S1.LcaN87ORF6615P|S1.LcaW56ORFAP|S1.LcaZ11ORF9740P|S2.Lca334ORF2094P|S2.Lca919ORF2272P|S2.LcaBDORF2255P|S2.LcaBLORF22740P|S2.LcaHDS01ORFCP|S2.LcaLC2WORFAP|S2.LcaN87ORF6615P|S3.LcaHDS01ORFCP|S3.LcaW56ORFAP</t>
  </si>
  <si>
    <t>Lactobacillus composti</t>
  </si>
  <si>
    <t>S1.Lco14202ORF9P|S2.Lco14202ORF9P</t>
  </si>
  <si>
    <t>Lactobacillus delbrueckii</t>
  </si>
  <si>
    <t>Lactobacillus delbrueckii Lacto_22L|Lactobacillus delbrueckii subs. bulgaricus MN-BM-F01|Lactobacillus delbrueckii subsp. bulgaricus|Lactobacillus delbrueckii subsp. bulgaricus 2038|Lactobacillus delbrueckii subsp. bulgaricus CFL1|Lactobacillus delbrueckii subsp. bulgaricus CRL871|Lactobacillus delbrueckii subsp. bulgaricus DSM 20080|Lactobacillus delbrueckii subsp. bulgaricus ND02|Lactobacillus delbrueckii subsp. bulgaricus ND04|Lactobacillus delbrueckii subsp. delbrueckii DSM 20074 = JCM 1012|Lactobacillus delbrueckii subsp. delbrueckii TUA4408L|Lactobacillus delbrueckii subsp. indicus JCM 15610|Lactobacillus delbrueckii subsp. lactis|Lactobacillus delbrueckii subsp. lactis CRL581|Lactobacillus delbrueckii subsp. lactis NCC82|Lactobacillus delbrueckii subsp. lactis NCC88</t>
  </si>
  <si>
    <t>S1.Lde15610ORF135P|S1.Lde15610ORF6245P|S1.Lde20080ORF4610P|S1.Lde4408I|S1.Lde82ORFAP|S1.Lde871ORF6405P|S1.Lde87ORF898P|S1.Lde88ORFAP|S1.LdeBORF1052P|S1.LdeCFL1ORF1203P|S1.LdeF01ORF1020P|S1.LdeND04ORF71P|S1.LdeNDORF970P|S2.Lde15610ORF135P|S2.Lde15610ORF6245P|S2.Lde2038ORF1048P|S2.Lde3035ORF3115P|S2.Lde581ORF1597P|S2.Lde871ORF6405P|S2.Lde87ORF898P|S2.Lde88ORFAP|S2.LdeBORF1052P|S2.LdeCFL1ORF1203P|S2.LdeF01ORF1020P|S2.LdeND04ORF71P|S2.LdeNDORF970P|S3.Lde15610ORF135P|S3.Lde15610ORF6245P|S3.Lde20080ORF4610P|S3.Lde82ORFAP|S4.Lde20074ORF3175P|S.Lde1632ORF790P|S.Lde22ORFCP</t>
  </si>
  <si>
    <t>Lactobacillus equicursoris</t>
  </si>
  <si>
    <t>Lactobacillus equicursoris CIP 110162</t>
  </si>
  <si>
    <t>S1.Leq162ORFAP|S2.Leq162ORFAP</t>
  </si>
  <si>
    <t>Lactobacillus farciminis</t>
  </si>
  <si>
    <t>S1.Lfa3681ORF9495P|S2.Lfa3681ORF9495P</t>
  </si>
  <si>
    <t>Lactobacillus gasseri</t>
  </si>
  <si>
    <t>Lactobacillus gasseri AL5</t>
  </si>
  <si>
    <t>S1.LgaAL5ORF6045P</t>
  </si>
  <si>
    <t>Lactobacillus gigeriorum</t>
  </si>
  <si>
    <t>Lactobacillus gigeriorum CRBIP 24.85</t>
  </si>
  <si>
    <t>S1.Lgi2485ORFAP|S2.Lgi2485ORFAP|S.Lgi2485ORF5380P</t>
  </si>
  <si>
    <t>Lactobacillus gorillae</t>
  </si>
  <si>
    <t>Lactobacillus gorillae KZ01</t>
  </si>
  <si>
    <t>S2.LgoKZ01ORFAP|S3.LgoKZ01ORFAP</t>
  </si>
  <si>
    <t>Lactobacillus helveticus</t>
  </si>
  <si>
    <t>Lactobacillus helveticus D75|Lactobacillus helveticus D76|Lactobacillus helveticus DPC 4571|Lactobacillus helveticus H10|Lactobacillus helveticus MB2-1</t>
  </si>
  <si>
    <t>S1.Lhe76ORF2080P|S1.LheD75ORF5280P|S1.LheDORF1154P|S1.LheMB21ORF5825P|S2.Lhe76ORF2080P|S2.LheD75ORF5280P|S2.LheDORF1154P|S2.LheMB21ORF5825P|S3.Lhe76ORF2080P|S.LheORF662P</t>
  </si>
  <si>
    <t>Lactobacillus hokkaidonensis</t>
  </si>
  <si>
    <t>Lactobacillus hokkaidonensis LOOC260</t>
  </si>
  <si>
    <t>S1.LhoC260ORF101020P|S3.LhoC260ORF101020P</t>
  </si>
  <si>
    <t>Lactobacillus jensenii</t>
  </si>
  <si>
    <t>Lactobacillus jensenii 1153|Lactobacillus jensenii 269-3|Lactobacillus jensenii SNUV360|Lactobacillus jensenii TL2937</t>
  </si>
  <si>
    <t>S1.Lje1153ORF1515P|S1.Lje2693ORF399P|S1.Lje2937ORF4855P|S1.Lje360ORF5115P|S2.Lje1153ORF1515P|S2.Lje2693ORF399P|S2.Lje2937ORF4855P|S2.Lje360ORF5115P|S3.Lje2693ORF399P|S3.Lje2937ORF4855P|S3.Lje360ORF5115P|S4.Lje360ORF5115P|S.Lje1153ORF1522P</t>
  </si>
  <si>
    <t>Lactobacillus mucosae</t>
  </si>
  <si>
    <t>Lactobacillus mucosae DPC 6426|Lactobacillus mucosae LM1</t>
  </si>
  <si>
    <t>S1.Lmu6426ORFDP|S1.LmuLM1ORF16140P|S1.LmuLM1ORF20110P|S2.Lmu6426ORFDP|S2.LmuLM1ORF16140P|S2.LmuLM1ORF20110P|S3.LmuLM1ORF20110P</t>
  </si>
  <si>
    <t>Lactobacillus paracasei</t>
  </si>
  <si>
    <t>Lactobacillus paracasei DmW_181|Lactobacillus paracasei DPC2071|Lactobacillus paracasei FAM18149|Lactobacillus paracasei HD1.7|Lactobacillus paracasei IIA|Lactobacillus paracasei NRIC 1981|Lactobacillus paracasei RI-194|Lactobacillus paracasei RI-195|Lactobacillus paracasei RI-210|Lactobacillus paracasei subsp. paracasei 8700:2|Lactobacillus paracasei TK1501</t>
  </si>
  <si>
    <t>S1.Lpa1501ORF9755P|S1.Lpa18149ORF8550P|S1.Lpa181ORF8035P|S1.Lpa194ORFDP|S1.Lpa195ORFDP|S1.Lpa1981ORF1388P|S1.Lpa2071ORF2089P|S1.Lpa210ORFBP|S1.Lpa8700ORF2016P|S1.LpaHD17ORFCP|S2.Lpa1501ORF9755P|S2.Lpa181ORF8035P|S2.Lpa194ORFDP|S2.Lpa195ORFDP|S2.Lpa1981ORF1388P|S2.Lpa2071ORF2089P|S2.Lpa8700ORF2016P|S2.LpaHD17ORFCP|S3.LpaHD17ORFCP|S.LpaIIAORF13355P</t>
  </si>
  <si>
    <t>Lactobacillus pentosus</t>
  </si>
  <si>
    <t>Lactobacillus pentosus SLC13</t>
  </si>
  <si>
    <t>S.LpeSLC13ORF16455P</t>
  </si>
  <si>
    <t>Lactobacillus plantarum</t>
  </si>
  <si>
    <t>Lactobacillus plantarum 16|Lactobacillus plantarum B21|Lactobacillus plantarum BLS41|Lactobacillus plantarum C410L1|Lactobacillus plantarum E2C2|Lactobacillus plantarum E2C5|Lactobacillus plantarum FBR4|Lactobacillus plantarum FBR5|Lactobacillus plantarum FBR6|Lactobacillus plantarum FMNP01|Lactobacillus plantarum HFC8|Lactobacillus plantarum IPLA88|Lactobacillus plantarum K259|Lactobacillus plantarum KLDS1.0391|Lactobacillus plantarum LP3|Lactobacillus plantarum LY-78|Lactobacillus plantarum LZ206|Lactobacillus plantarum LZ227|Lactobacillus plantarum RI-012|Lactobacillus plantarum RI-146|Lactobacillus plantarum RI-165|Lactobacillus plantarum RI-189|Lactobacillus plantarum RI-190|Lactobacillus plantarum RI-208|Lactobacillus plantarum RI-507|Lactobacillus plantarum RI-513|Lactobacillus plantarum RI-515|Lactobacillus plantarum SF2A35B|Lactobacillus plantarum SNU.Lp177|Lactobacillus plantarum subsp. plantarum|Lactobacillus plantarum subsp. plantarum P-8|Lactobacillus plantarum TL2766|Lactobacillus plantarum TMW 1.25|Lactobacillus plantarum TMW 1.277|Lactobacillus plantarum TMW 1.708|Lactobacillus plantarum UCMA 3037|Lactobacillus plantarum ZJ95|Lactobacillus plantarum ZS2058</t>
  </si>
  <si>
    <t>S1.LpBLS41ORFAP|S1.Lpl125ORF3810P|S1.Lpl1277ORF3810P|S1.Lpl146ORFAP|S1.Lpl165ORFCP|S1.Lpl16ORF759P|S1.Lpl177ORF12180P|S1.Lpl189ORFCP|S1.Lpl190ORFBP|S1.Lpl206ORF8195P|S1.Lpl208ORFBP|S1.Lpl21ORF3895P|S1.Lpl2766ORF3495P|S1.Lpl3037ORF7850P|S1.Lpl35BORF2315P|S1.Lpl391ORF11370P|S1.Lpl410ORF8275P|S1.Lpl434ORF2272P|S1.Lpl513ORFAP|S1.Lpl515ORFBP|S1.Lpl78ORF1183P|S1.Lpl88ORFAP|S1.Lpl95ORF12185P|S1.LplE2C2ORF14395P|S1.LplE2C5ORF13135P|S1.LplFBR4ORF445P|S1.LplK259ORFBP|S1.LplLP3I|S1.LplP8ORF734P|S2.LpBLS41ORFAP|S2.Lpl012ORFCP|S2.Lpl125ORF3810P|S2.Lpl1277ORF3810P|S2.Lpl165ORFCP|S2.Lpl16ORF759P|S2.Lpl177ORF12180P|S2.Lpl189ORFCP|S2.Lpl190ORFBP|S2.Lpl208ORFBP|S2.Lpl227ORF8005P|S2.Lpl2766ORF3495P|S2.Lpl3037ORF7850P|S2.Lpl35BORF2315P|S2.Lpl391ORF11370P|S2.Lpl410ORF8275P|S2.Lpl513ORFAP|S2.Lpl515ORFBP|S2.Lpl88ORFAP|S2.LplBR5ORF1116P|S2.LplE2C2ORF14395P|S2.LplE2C5ORF13135P|S2.LplFBR4ORF445P|S2.LplK259ORFBP|S2.LplLP3IP|S2.LplP01ORFAP|S2.LplP8ORF734P|S3.Lpl165ORFCP|S3.Lpl16ORF759P|S3.Lpl190ORFBP|S3.Lpl2058ORF295P|S3.Lpl208ORFBP|S3.Lpl21ORF3895P|S3.Lpl2766ORF3495P|S3.Lpl3037ORF7850P|S3.Lpl391ORF11370P|S3.Lpl410ORF8275P|S3.Lpl434ORF2272P|S3.Lpl507ORFEP|S3.Lpl513ORFAP|S3.Lpl515ORFBP|S3.Lpl88ORFAP|S3.Lpl95ORF12185P|S3.LplE2C2ORF14395P|S3.LplE2C5ORF13135P|S3.LplFBR4ORF445P|S3.LplLP3IP|S3.LplP8ORF734P|S4.Lpl16ORF759P|S4.Lpl8ORF12400P|S.Lpl1708ORF15120P|S.LplBR6ORF2412P</t>
  </si>
  <si>
    <t>Lactobacillus pobuzihii</t>
  </si>
  <si>
    <t>Lactobacillus pobuzihii E100301</t>
  </si>
  <si>
    <t>S1.Lpo301ORFCP|S2.Lpo301ORFCP</t>
  </si>
  <si>
    <t>Lactobacillus reuteri</t>
  </si>
  <si>
    <t>Lactobacillus reuteri 121|Lactobacillus reuteri DSM 20016|Lactobacillus reuteri F275|Lactobacillus reuteri I49|Lactobacillus reuteri I5007|Lactobacillus reuteri IRT|Lactobacillus reuteri TD1|Lactobacillus reuteri ZLR003</t>
  </si>
  <si>
    <t>S1.LreF275ORF1347P|S1.LreFORF1436P|S1.LreIRTORF1422P|S1.LreR003ORF1265P|S1.LreTD1ORF4700P|S2.Lre5007ORF1103P|S2.LreI49ORF8065P|S2.LreR003ORF1265P|S2.LreTD1ORF4700P|S3.LreR003ORF1265P|S4.Lre121ORF3400P</t>
  </si>
  <si>
    <t>Lactobacillus rhamnosus</t>
  </si>
  <si>
    <t>Lactobacillus rhamnosus 2166|Lactobacillus rhamnosus ASCC 290|Lactobacillus rhamnosus ATCC 11443|Lactobacillus rhamnosus ATCC 8530|Lactobacillus rhamnosus CASL|Lactobacillus rhamnosus CNCM-I-3698|Lactobacillus rhamnosus CRL1505|Lactobacillus rhamnosus L31|Lactobacillus rhamnosus LOCK908|Lactobacillus rhamnosus Pen|Lactobacillus rhamnosus SCT-10-10-60</t>
  </si>
  <si>
    <t>S1.Lrh101060ORFCP|S1.Lrh11443ORFCP|S1.Lrh1505ORFBP|S1.Lrh2166ORF11635P|S1.Lrh290ORF8670P|S1.Lrh3698ORF235P|S1.Lrh8530ORF2096P|S1.Lrh908ORF2157P|S1.LrhCASLORFCP|S1.LrhL31ORFAP|S1.LrhPenORF5125P|S2.Lrh101060ORFCP|S2.Lrh11443ORFCP|S2.Lrh1505ORFBP|S2.Lrh3698ORF235P|S2.Lrh908ORF2157P|S2.LrhCASLORFCP|S2.LrhL31ORFAP|S2.LrhPenORF5125P|S3.Lrh2166ORF11635P</t>
  </si>
  <si>
    <t>Lactobacillus rossiae</t>
  </si>
  <si>
    <t>S1.Lro15814ORFAP|S2.Lro15814ORFAP</t>
  </si>
  <si>
    <t>Lactobacillus ruminis</t>
  </si>
  <si>
    <t>Lactobacillus ruminis SPM0211</t>
  </si>
  <si>
    <t>S1.Lru211ORF446P|S2.Lru211ORF446P</t>
  </si>
  <si>
    <t>Lactobacillus saerimneri</t>
  </si>
  <si>
    <t>Lactobacillus saerimneri 30a</t>
  </si>
  <si>
    <t>S1.Lsa30AORF4484P|S1.Lsa30AORF4499P|S2.Lsa30AORF4484P</t>
  </si>
  <si>
    <t>Lactobacillus sakei</t>
  </si>
  <si>
    <t>Lactobacillus sakei isolate MFPB19</t>
  </si>
  <si>
    <t>S1.Lsa19ORF1386P|S3.Lsa19ORF1386P</t>
  </si>
  <si>
    <t>Lactobacillus salivarius</t>
  </si>
  <si>
    <t>Lactobacillus salivarius BCRC 12574|Lactobacillus salivarius BCRC 14759|Lactobacillus salivarius CICC 23174|Lactobacillus salivarius cp400|Lactobacillus salivarius GJ-24|Lactobacillus salivarius JCM1046|Lactobacillus salivarius L28|Lactobacillus salivarius LPM01|Lactobacillus salivarius Ren|Lactobacillus salivarius SMXD51|Lactobacillus salivarius UCC118|Lactobacillus salivarius ZLS006</t>
  </si>
  <si>
    <t>S1.Lsa006ORF4400P|S1.Lsa1046ORF171P|S1.Lsa1046ORF939P|S1.Lsa12574ORF7685P|S1.Lsa23174ORF1715P|S1.Lsacp400ORF21471P|S1.LsaGJ24ORF1047P|S1.LsaL28ORF10145P|S1.LsaL28ORF2505P|S1.LsaLPM01ORFAP|S2.Lsa1046ORF171P|S2.Lsa1046ORF939P|S2.Lsa12574ORF7685P|S2.Lsa12574ORF7730P|S2.Lsa14759ORF9325P|S2.Lsa23174ORF1715P|S2.Lsa51ORF1108P|S2.Lsacp400ORF21471P|S2.LsaGJ24ORF1047P|S2.LsaGJ24ORF105P|S2.LsaL28ORF10145P|S2.LsaL28ORF2505P|S2.LsaLPM01ORFAP|S2.LsaRenORF869P|S3.Lsa1046ORF171P|S3.Lsa12574ORF7720P|S3.Lsa23174ORF1715P|S3.Lsa51ORF1108P|S3.LsaGJ24ORF105P|S3.LsaRenORF869P|S4.Lsa12574ORF7720P|S4.Lsa51ORF5828P|S.Lsa006ORF8450P|S.Lsa51ORF5853P|S.Lsacp400ORF1801P|S.LsaSORF915P|S.LsaSORF916P|S.LsaSORF917P</t>
  </si>
  <si>
    <t>Lactobacillus species</t>
  </si>
  <si>
    <t>Lactobacillus species CBA3606</t>
  </si>
  <si>
    <t>S.Lsp3606ORF12355P</t>
  </si>
  <si>
    <t>Lactococcus garvieae</t>
  </si>
  <si>
    <t>Lactococcus garvieae IPLA 31405</t>
  </si>
  <si>
    <t>S.Lga31405ORF103985P</t>
  </si>
  <si>
    <t>Lactococcus lactis</t>
  </si>
  <si>
    <t>Lactococcus lactis IO-1|Lactococcus lactis subsp. cremoris A17|Lactococcus lactis subsp. cremoris JM1|Lactococcus lactis subsp. cremoris JM2|Lactococcus lactis subsp. lactis A12|Lactococcus lactis subsp. lactis bv. diacetylactis LD61|Lactococcus lactis subsp. lactis ILIBB-JZK|Lactococcus lactis subsp. lactis K337|Lactococcus lactis subsp. lactis UC08|Lactococcus lactis subsp. lactis UC11</t>
  </si>
  <si>
    <t>S1.LlaA12ORF1262P|S1.LlaIO1ORF1141P|S1.LlaJM2ORF107P|S1.LlaK337ORF1733P|S1.LlaUC08ORF1138P|S1.LlaUC11ORF1137P|S2.LlaA12ORF1262P|S2.LlaIO1ORF1141P|S2.LlaUC08ORF1138P|S2.LlaUC11ORF1137P|S3.LlaJM1ORF165P|S3.LlaJM2ORF107P|S.LlaA17ORF10160P|S.LlaJZKORFAP|S.LlaLD61ORF12615P</t>
  </si>
  <si>
    <t>Lactococcus raffinolactis</t>
  </si>
  <si>
    <t>Lactococcus raffinolactis WiKim0068</t>
  </si>
  <si>
    <t>S1.Lra68ORF95P|S4.Lra68ORF95P</t>
  </si>
  <si>
    <t>Lactococcus species</t>
  </si>
  <si>
    <t>Lactococcus species Rs-Y01</t>
  </si>
  <si>
    <t>S1.LapRsy01ORF615P|S2.LapRsy01ORF615P|S3.LapRsy01ORF615P</t>
  </si>
  <si>
    <t>Leuconostoc kimchii</t>
  </si>
  <si>
    <t>Leuconostoc kimchii IMSNU11154</t>
  </si>
  <si>
    <t>S.LkiORF2840P</t>
  </si>
  <si>
    <t>Leuconostoc mesenteroides</t>
  </si>
  <si>
    <t>Leuconostoc mesenteroides DRC1506|Leuconostoc mesenteroides KFRI-MG|Leuconostoc mesenteroides P45|Leuconostoc mesenteroides subsp. dextranicum LbE15|Leuconostoc mesenteroides subsp. mesenteroides DRC0211|Leuconostoc mesenteroides subsp. mesenteroides J18|Leuconostoc mesenteroides subsp. suionicum DSM 20241|Leuconostoc mesenteroides subsp. suionicum LT-38|Leuconostoc mesenteroides WiKim33</t>
  </si>
  <si>
    <t>S1.Lme1506ORF6960P|S1.Lme20241II|S1.Lme211ORF7030P|S1.Lme33ORF8425P|S1.LmeJ18ORF10250P|S1.LmeLT38ORF1690P|S1.LmeMGORF1303P|S1.LmeP45ORF6955P|S2.Lme1506ORF6960P|S2.Lme20241IIP|S2.Lme211ORF7030P|S2.Lme33ORF8425P|S2.LmeE15ORF9100P|S2.LmeJ18ORF10250P|S2.LmeLT38ORF1690P|S2.LmeMGORF1303P|S2.LmeP45ORF6955P|S3.LmeJ18ORF10250P</t>
  </si>
  <si>
    <t>Leuconostoc pseudomesenteroides</t>
  </si>
  <si>
    <t>Leuconostoc pseudomesenteroides KCTC 3652</t>
  </si>
  <si>
    <t>S1.Lps3652ORFBP|S2.Lps3652ORFBP</t>
  </si>
  <si>
    <t>Limnoraphis robusta</t>
  </si>
  <si>
    <t>Limnoraphis robusta CS-951</t>
  </si>
  <si>
    <t>S1.Lro951ORF27365P|S2.Lro951ORF27365P</t>
  </si>
  <si>
    <t>Listeria innocua</t>
  </si>
  <si>
    <t>Listeria innocua Clip 11262</t>
  </si>
  <si>
    <t>S1.LinCORF522P|S2.LinCORF522P</t>
  </si>
  <si>
    <t>Listeria ivanovii</t>
  </si>
  <si>
    <t>Listeria ivanovii subsp. londoniensis WSLC 30151</t>
  </si>
  <si>
    <t>S1.Liv30151ORF2295P|S2.Liv30151ORF2295P</t>
  </si>
  <si>
    <t>Listeria monocytogenes</t>
  </si>
  <si>
    <t>Listeria monocytogenes|Listeria monocytogenes 08-5578|Listeria monocytogenes 08-5923|Listeria monocytogenes 10-092876-0145 LM9|Listeria monocytogenes 10-092876-0731 LM5|Listeria monocytogenes 10-092876-1016 LM11|Listeria monocytogenes BCW_2357|Listeria monocytogenes CFSAN008100|Listeria monocytogenes CFSAN010068|Listeria monocytogenes CFSAN023459|Listeria monocytogenes CFSAN029793|Listeria monocytogenes CFSAN042079|Listeria monocytogenes FDA00006905|Listeria monocytogenes FDA00006907|Listeria monocytogenes FDA00011238|Listeria monocytogenes HPB2088|Listeria monocytogenes HPB5415|Listeria monocytogenes HPB5622|Listeria monocytogenes HPB913|Listeria monocytogenes IZSAM_Lm_15_17439_A144|Listeria monocytogenes J2-031|Listeria monocytogenes J2-064|Listeria monocytogenes L312|Listeria monocytogenes Lm_1823|Listeria monocytogenes Lm60|Listeria monocytogenes Lm N1546|Listeria monocytogenes MQ130033|Listeria monocytogenes MQ140030|Listeria monocytogenes MQ150004|Listeria monocytogenes N2306|Listeria monocytogenes R479a|Listeria monocytogenes serotype 1/2a 01-1468|Listeria monocytogenes serotype 1/2a 02-5993|Listeria monocytogenes serotype 1/2a 03-5473|Listeria monocytogenes serotype 1/2a 04-5457|Listeria monocytogenes serotype 1/2a 08-6056|Listeria monocytogenes serotype 1/2a 08-6569|Listeria monocytogenes serotype 1/2a 08-6997|Listeria monocytogenes serotype 1/2a 08-7374|Listeria monocytogenes serotype 1/2a 08-7669|Listeria monocytogenes serotype 1/2a 10-0814|Listeria monocytogenes serotype 1/2a 10-0815|Listeria monocytogenes serotype 1/2a 10-0933|Listeria monocytogenes serotype 1/2a 10-0934|Listeria monocytogenes serotype 1/2a 10-1046|Listeria monocytogenes serotype 1/2a 10-1047|Listeria monocytogenes serotype 1/2a 10-1321|Listeria monocytogenes serotype 1/2a 10-5024|Listeria monocytogenes serotype 1/2a 88-0478|Listeria monocytogenes serotype 1/2a 95-0093|Listeria monocytogenes serotype 1/2a 98-0291|Listeria monocytogenes serotype 1/2a 98-2035|Listeria monocytogenes serotype 1/2a 99-6370|Listeria monocytogenes serotype 1/2a 99-6871|Listeria monocytogenes serotype 1/2b 10-0810|Listeria monocytogenes serotype 1/2b 10-0811|Listeria monocytogenes serotype 3a 88-1059|Listeria monocytogenes serotype 4bV LS643|Listeria monocytogenes serotype 4bV LS644|Listeria monocytogenes serotype 4bV LS645</t>
  </si>
  <si>
    <t>S1.Lmo004ORFBP|S1.Lmo0145ORF2725P|S1.Lmo0291ORFDP|S1.Lmo0478ORF550P|S1.Lmo0815ORF550P|S1.Lmo10068ORF2915P|S1.Lmo1016ORF2750P|S1.Lmo1046ORF550P|S1.Lmo1047ORF550P|S1.Lmo1059ORFAP|S1.Lmo11238ORF2745P|S1.Lmo1321ORF550P|S1.Lmo1468ORF556P|S1.Lmo1546ORF10195P|S1.Lmo15ORF2740P|S1.Lmo1823ORF1570P|S1.Lmo2035ORF550P|S1.Lmo2088ORF12645P|S1.Lmo2306ORF3240P|S1.Lmo23459I|S1.Lmo2357ORF13975P|S1.Lmo30ORFBP|S1.Lmo31ORF15100P|S1.Lmo33ORFBP|S1.Lmo42079ORF12640P|S1.Lmo479ORF529P|S1.Lmo5024ORF550P|S1.Lmo5415ORF945P|S1.Lmo5457ORF550P|S1.Lmo5473ORFAP|S1.Lmo5622ORF12865P|S1.Lmo5861ORF560P|S1.Lmo5993ORF550P|S1.Lmo6056ORF550P|S1.Lmo60ORF7765P|S1.Lmo6370ORF550P|S1.Lmo64ORF5260P|S1.Lmo6569ORF550P|S1.Lmo6871ORFAP|S1.Lmo6905ORF2740P|S1.Lmo6907I|S1.Lmo6997ORF550P|S1.Lmo731ORF2845P|S1.Lmo7374ORF550P|S1.Lmo7669ORF550P|S1.Lmo8100I|S1.Lmo810ORF527P|S1.Lmo811ORF534P|S1.Lmo814ORF550P|S1.Lmo85578ORF545P|S1.Lmo85923ORF544P|S1.Lmo913ORF6380P|S1.Lmo933ORF508P|S1.Lmo934ORF509P|S1.Lmo93ORF550P|S1.LmoL312ORF526P|S1.LmoLS645ORF10545P|S1.LmoNG1ORFAP|S1.LmoNG2ORFCP|S1.LmoORF544P|S2.Lmo004ORFBP|S2.Lmo0145ORF2725P|S2.Lmo0291ORFDP|S2.Lmo0478ORF550P|S2.Lmo0815ORF550P|S2.Lmo10068ORF2915P|S2.Lmo1016ORF2750P|S2.Lmo1046ORF550P|S2.Lmo1047ORF550P|S2.Lmo1059ORFAP|S2.Lmo11238ORF2745P|S2.Lmo1321ORF550P|S2.Lmo1468ORF556P|S2.Lmo1546ORF10195P|S2.Lmo15ORF2740P|S2.Lmo1823ORF1570P|S2.Lmo2035ORF550P|S2.Lmo2088ORF12645P|S2.Lmo2306ORF3240P|S2.Lmo23459IP|S2.Lmo2357ORF13975P|S2.Lmo30ORFBP|S2.Lmo33ORFBP|S2.Lmo42079ORF12640P|S2.Lmo479ORF529P|S2.Lmo5024ORF550P|S2.Lmo5415ORF945P|S2.Lmo5457ORF550P|S2.Lmo5473ORFAP|S2.Lmo5622ORF12865P|S2.Lmo5861ORF560P|S2.Lmo5993ORF550P|S2.Lmo6056ORF550P|S2.Lmo60ORF7765P|S2.Lmo6370ORF550P|S2.Lmo64ORF5260P|S2.Lmo6569ORF550P|S2.Lmo6871ORFAP|S2.Lmo6905ORF2740P|S2.Lmo6907IP|S2.Lmo6997ORF550P|S2.Lmo731ORF2845P|S2.Lmo7374ORF550P|S2.Lmo7669ORF550P|S2.Lmo8100IP|S2.Lmo810ORF527P|S2.Lmo811ORF534P|S2.Lmo814ORF550P|S2.Lmo85578ORF545P|S2.Lmo85923ORF544P|S2.Lmo913ORF6380P|S2.Lmo933ORF508P|S2.Lmo934ORF509P|S2.Lmo93ORF550P|S2.LmoL312ORF526P|S2.LmoLS644ORF14570P|S2.LmoLS645ORF10545P|S2.LmoNG1ORFAP|S2.LmoNG2ORFCP|S2.LmoORF544P|S3.Lmo29793ORF45P|S3.Lmo6907IP|S.Lmo5415ORF13940P|S.Lmo5415ORF945P|S.LmoLS643ORF14425P|S.LmoLS643ORF14435P</t>
  </si>
  <si>
    <t>Listeria welshimeri</t>
  </si>
  <si>
    <t>Listeria welshimeri NCTC11857|Listeria welshimeri serovar 6b str. SLCC5334</t>
  </si>
  <si>
    <t>S1.Lwe11857ORF512P|S1.LweSORF478P|S2.Lwe11857ORF512P|S2.LweSORF478P</t>
  </si>
  <si>
    <t>Lutibacter species</t>
  </si>
  <si>
    <t>Lutibacter species LPB0138</t>
  </si>
  <si>
    <t>S.Lsp138ORF2360P</t>
  </si>
  <si>
    <t>Macrococcus caseolyticus</t>
  </si>
  <si>
    <t>Macrococcus caseolyticus IMD0819</t>
  </si>
  <si>
    <t>S1.Mca819ORF21210P|S1.Mca819ORF21790P|S2.Mca819ORF21210P|S3.Mca819ORF21790P|S.Mca819ORF21270P|S.Mca819ORF21850P</t>
  </si>
  <si>
    <t>Mahella australiensis</t>
  </si>
  <si>
    <t>Mahella australiensis 50-1 BON</t>
  </si>
  <si>
    <t>S1.MauBONORF2546P</t>
  </si>
  <si>
    <t>Mannheimia haemolytica</t>
  </si>
  <si>
    <t>Mannheimia haemolytica 16041065 BH|Mannheimia haemolytica 16041065 GH|Mannheimia haemolytica 186|Mannheimia haemolytica 187|Mannheimia haemolytica 191|Mannheimia haemolytica 193|Mannheimia haemolytica 89010807N|Mannheimia haemolytica 89010807N lktA-|Mannheimia haemolytica D153|Mannheimia haemolytica D171|Mannheimia haemolytica D174|Mannheimia haemolytica D193|Mannheimia haemolytica D38|Mannheimia haemolytica M42548|Mannheimia haemolytica PHL213|Mannheimia haemolytica serotype 6 H23|Mannheimia haemolytica USDA-ARS-USMARC-183|Mannheimia haemolytica USDA-ARS-USMARC-185|Mannheimia haemolytica USMARC_2286</t>
  </si>
  <si>
    <t>S1.Mha183V|S1.Mha185VI|S1.Mha186IV|S1.Mha187V|S1.Mha191IV|S1.Mha193IV|S1.Mha2286ORF12115P|S1.Mha42548ORF1690P|S1.Mha807AORF2130P|S1.Mha807III|S1.MhaBHORF2625P|S1.MhaD153ORF5970P|S1.MhaD171ORF5475P|S1.MhaD174ORF6205P|S1.MhaD193ORF6135P|S1.MhaD38ORF965P|S1.MhaGHORF4030P|S1.MhaH23ORF152P|S1.MhaPORFGP|S2.Mha183VP|S2.Mha185VIP|S2.Mha186IVP|S2.Mha187VP|S2.Mha191IVP|S2.Mha193IVP|S2.Mha2286ORF12115P|S2.Mha42548ORF1690P|S2.Mha807AORF2130P|S2.Mha807IIIP|S2.MhaBHORF2625P|S2.MhaD153ORF5970P|S2.MhaD171ORF5475P|S2.MhaD174ORF6205P|S2.MhaD193ORF6135P|S2.MhaD38ORF965P|S2.MhaGHORF4030P|S2.MhaH23ORF152P|S2.MhaPORFGP</t>
  </si>
  <si>
    <t>Meiothermus ruber</t>
  </si>
  <si>
    <t>Meiothermus ruber H328</t>
  </si>
  <si>
    <t>S.MruH328ORFJP</t>
  </si>
  <si>
    <t>Mesoplasma syrphidae</t>
  </si>
  <si>
    <t>Mesoplasma syrphidae YJS</t>
  </si>
  <si>
    <t>S2.MsyYJSORF1325P</t>
  </si>
  <si>
    <t>Mesoplasma tabanidae</t>
  </si>
  <si>
    <t>Mesoplasma tabanidae BARC 857</t>
  </si>
  <si>
    <t>S2.Mta857ORF3150P</t>
  </si>
  <si>
    <t>Methanobacterium formicicum</t>
  </si>
  <si>
    <t>Methanobacterium formicicum BRM9|Methanobacterium formicicum isolate Mb9</t>
  </si>
  <si>
    <t>S1.MfoMb9ORF2111P|S2.MfoBRM9ORF281P|S3.MfoBRM9ORF281P|S4.MfoBRM9ORF281P</t>
  </si>
  <si>
    <t>Methanobrevibacter cuticularis</t>
  </si>
  <si>
    <t>S1.Mcu11139ORF16070P</t>
  </si>
  <si>
    <t>Methanobrevibacter oralis</t>
  </si>
  <si>
    <t>Methanobrevibacter oralis|Methanobrevibacter oralis JMR01</t>
  </si>
  <si>
    <t>S1.MorJMR01ORFKP|S2.Mor7256ORF9560P|S2.MorJMR01ORFKP|S3.Mor7256ORF9560P</t>
  </si>
  <si>
    <t>Methanobrevibacter species</t>
  </si>
  <si>
    <t>Methanobrevibacter species AbM4|Methanobrevibacter species JH1</t>
  </si>
  <si>
    <t>S2.Msp4ORF520P|S2.MspJH1ORFEP|S4.Msp4ORF520P|S4.MspJH1ORFEP</t>
  </si>
  <si>
    <t>Methanogenic archaeon</t>
  </si>
  <si>
    <t>Methanogenic archaeon mixed culture ISO4-G1</t>
  </si>
  <si>
    <t>S1.Mar4ORF1514P|S2.Mar4ORF1514P</t>
  </si>
  <si>
    <t>Methanomethylophilus species</t>
  </si>
  <si>
    <t>Methanomethylophilus species 1R26</t>
  </si>
  <si>
    <t>S2.Msp1R26ORF2405P</t>
  </si>
  <si>
    <t>Methanosarcina mazei</t>
  </si>
  <si>
    <t>Methanosarcina mazei WWM610</t>
  </si>
  <si>
    <t>S.Mma610ORF1488P</t>
  </si>
  <si>
    <t>Methanosphaera stadtmanae</t>
  </si>
  <si>
    <t>S1.MstDORF479P|S3.MstDORF479P</t>
  </si>
  <si>
    <t>Methanothermobacter marburgensis</t>
  </si>
  <si>
    <t>Methanothermobacter marburgensis str. Marburg</t>
  </si>
  <si>
    <t>S.Mma2133ORF13280P</t>
  </si>
  <si>
    <t>Methanothermobacter thermautotrophicus</t>
  </si>
  <si>
    <t>Methanothermobacter thermautotrophicus CaT2</t>
  </si>
  <si>
    <t>S.MthCaT2ORF856P</t>
  </si>
  <si>
    <t>Methylobacter tundripaludum</t>
  </si>
  <si>
    <t>Methylobacter tundripaludum SV96</t>
  </si>
  <si>
    <t>S.MtuSV96ORFFP</t>
  </si>
  <si>
    <t>Methylococcus capsulatus</t>
  </si>
  <si>
    <t>Methylococcus capsulatus str. Bath</t>
  </si>
  <si>
    <t>S.McaTORF834P</t>
  </si>
  <si>
    <t>Methylomicrobium album</t>
  </si>
  <si>
    <t>Methylomicrobium album BG8</t>
  </si>
  <si>
    <t>S.MalBG8ORF3199P</t>
  </si>
  <si>
    <t>Methylomonas koyamae</t>
  </si>
  <si>
    <t>Methylomonas koyamae LM6</t>
  </si>
  <si>
    <t>S.MkoLM6ORF1045P</t>
  </si>
  <si>
    <t>Methylomonas species</t>
  </si>
  <si>
    <t>Methylomonas species LWB</t>
  </si>
  <si>
    <t>S.MspLWBORF5535P</t>
  </si>
  <si>
    <t>Methylovulum miyakonense</t>
  </si>
  <si>
    <t>Methylovulum miyakonense HT12</t>
  </si>
  <si>
    <t>S1.Mmi2070ORFPP</t>
  </si>
  <si>
    <t>Micrococcus luteus</t>
  </si>
  <si>
    <t>Micrococcus luteus RIT305</t>
  </si>
  <si>
    <t>S.Mlu305ORF1813P</t>
  </si>
  <si>
    <t>Microcystis aeruginosa</t>
  </si>
  <si>
    <t>Microcystis aeruginosa NIES-44</t>
  </si>
  <si>
    <t>S1.Mae44ORF3634P</t>
  </si>
  <si>
    <t>Mixed sample</t>
  </si>
  <si>
    <t>S1.Msa17ORFA2P|S1.Msa17ORFB2P|S1.Msa17ORFF1P|S1.Msa17ORFG2P|S1.Msa17ORFH2P|S1.Msa17ORFJ1P|S1.Msa17ORFS1P|S1.Msa17ORFW1P|S1.Msa17ORFWP|S2.Msa17ORFA2P|S2.Msa17ORFG2P|S2.Msa17ORFS1P|S2.Msa17ORFY1P|S3.Msa17ORFB2P|S3.Msa17ORFH2P|S3.Msa17ORFW1P|S3.Msa17ORFY1P|S4.Msa17ORFB2P|S4.Msa17ORFJ1P|S4.Msa17ORFY1P|S5.Msa17ORFA2P|S.Msa17ORFT1P</t>
  </si>
  <si>
    <t>Mogibacterium pumilum</t>
  </si>
  <si>
    <t>Mogibacterium pumilum ATCC 700696</t>
  </si>
  <si>
    <t>S1.Mpu696ORF7515P</t>
  </si>
  <si>
    <t>Moraxella catarrhalis</t>
  </si>
  <si>
    <t>Moraxella catarrhalis 25240</t>
  </si>
  <si>
    <t>S1.Mca25240ORF1547P</t>
  </si>
  <si>
    <t>Moraxella macacae</t>
  </si>
  <si>
    <t>Moraxella macacae 0408225</t>
  </si>
  <si>
    <t>S1.Mma225ORF3865P|S2.Mma225ORF3865P|S.Mma225ORF265P|S.Mma225ORF285P</t>
  </si>
  <si>
    <t>Mucinivorans hirudinis</t>
  </si>
  <si>
    <t>S1.MhiM3ORF1767P|S2.MhiM3ORF1767P</t>
  </si>
  <si>
    <t>Mycobacterium pseudoshottsii</t>
  </si>
  <si>
    <t>Mycobacterium pseudoshottsii JCM 15466</t>
  </si>
  <si>
    <t>S.Mps15466ORF25890P</t>
  </si>
  <si>
    <t>Mycoplasma agalactiae</t>
  </si>
  <si>
    <t>Mycoplasma agalactiae PG2|Mycoplasma agalactiae strain 5632</t>
  </si>
  <si>
    <t>S1.Mag5632ORF6350P|S2.Mag5632ORF6350P|S.MagPGORF5640P|S.MagPGORF5730AP|S.MagPGORF5730BP</t>
  </si>
  <si>
    <t>Mycoplasma arginini</t>
  </si>
  <si>
    <t>Mycoplasma arginini HAZ145_1</t>
  </si>
  <si>
    <t>S1.Mar145ORF74P|S2.Mar145ORF62P|S2.Mar145ORF74P</t>
  </si>
  <si>
    <t>Mycoplasma bovigenitalium</t>
  </si>
  <si>
    <t>Mycoplasma bovigenitalium HAZ596</t>
  </si>
  <si>
    <t>S1.Mbo596ORF265P|S2.Mbo596ORF265P|S3.Mbo596ORF265P|S4.Mbo596ORF265P|S5.Mbo596ORF265P|S6.Mbo596ORF265P</t>
  </si>
  <si>
    <t>Mycoplasma bovirhinis</t>
  </si>
  <si>
    <t>Mycoplasma bovirhinis GS01|Mycoplasma bovirhinis HAZ141_2</t>
  </si>
  <si>
    <t>S1.Mbo1412ORF1037P|S1.Mbo1412ORF383P|S1.Mbo1412ORF572P|S1.MboGS01ORF1285P|S1.MboGS01ORF1830P|S1.MboGS01ORF625P|S.Mbo1412ORF177P|S.MboGS01ORF535P</t>
  </si>
  <si>
    <t>Mycoplasma bovis</t>
  </si>
  <si>
    <t>Mycoplasma bovis|Mycoplasma bovis 08M|Mycoplasma bovis CQ-W70|Mycoplasma bovis HB0801|Mycoplasma bovis HB0801-P115|Mycoplasma bovis HB0801-P150|Mycoplasma bovis HB0801-P180|Mycoplasma bovis Hubei-1|Mycoplasma bovis isolate JF4278|Mycoplasma bovis Ningxia-1|Mycoplasma bovis NM 2012|Mycoplasma bovis PG45 clone MU clone A2</t>
  </si>
  <si>
    <t>S1.Mbo08MORF1245P|S1.Mbo4278ORF645P|S1.Mbo45ORF237P|S1.Mbo45ORF618P|S1.Mbo70ORF1155P|S1.Mbo70ORF3060P|S1.Mbo801ORF244P|S1.Mbo801ORF652P|S1.MboH1ORF228P|S1.MboJF4428ORF40P|S1.MboN1ORF1225P|S1.MboN1ORF3390P|S1.MboP115ORF209P|S1.MboP115ORF577P|S1.MboP150ORF210P|S1.MboP150ORF579P|S1.MboP180ORF209P|S1.MboP180ORF576P|S2.Mbo4278ORF218P|S2.Mbo4278ORF645P|S2.Mbo45ORF237P|S2.Mbo45ORF618P|S2.Mbo70ORF3060P|S2.Mbo801ORF652P|S2.MboJF4428ORF40P|S2.MboN1ORF1225P|S2.MboN1ORF3390P|S2.MboP115ORF577P|S2.MboP150ORF579P|S2.MboP180ORF576P|S3.Mbo08MORF1245P|S3.Mbo2012ORF1190P|S3.Mbo4278ORF218P|S3.Mbo4278ORF645P|S3.Mbo70ORF1155P|S3.Mbo801ORF244P|S3.MboH1ORF228P|S3.MboN1ORF1225P|S3.MboP115ORF209P|S3.MboP150ORF210P|S3.MboP180ORF209P|S4.Mbo4278ORF218P|S.Mbo08MORF3325P|S.Mbo2012ORF3230P|S.MboH1ORF612P|S.MboJF4428ORF47P</t>
  </si>
  <si>
    <t>Mycoplasma bovoculi</t>
  </si>
  <si>
    <t>Mycoplasma bovoculi M165/69</t>
  </si>
  <si>
    <t>S1.Mbo165ORF1005P|S2.Mbo165ORF1005P</t>
  </si>
  <si>
    <t>Mycoplasma canadense</t>
  </si>
  <si>
    <t>Mycoplasma canadense HAZ360_1</t>
  </si>
  <si>
    <t>S.Mca360ORF24P</t>
  </si>
  <si>
    <t>Mycoplasma canis</t>
  </si>
  <si>
    <t>Mycoplasma canis PG 14|Mycoplasma canis UF33</t>
  </si>
  <si>
    <t>S1.McaPG14ORF2391P|S1.McaPG14ORF585P|S.McaUF33ORF2316P</t>
  </si>
  <si>
    <t>Mycoplasma capricolum</t>
  </si>
  <si>
    <t>Mycoplasma capricolum subsp. capricolum 14DL0024|Mycoplasma capricolum subsp. capripneumoniae 87001|Mycoplasma capricolum subsp. capripneumoniae 9231-Abomsa|Mycoplasma capricolum subsp. capripneumoniae F38|Mycoplasma capricolum subsp. capripneumoniae ILRI181|Mycoplasma capricolum subsp. capripneumoniae M1601|Mycoplasma capricolum subsp. capripneumoniae zly1309F</t>
  </si>
  <si>
    <t>S1.Mca1601ORFAP|S1.Mca24ORF1P|S1.Mca309FORF245P|S1.Mca9231ORF53P|S1.McaF38ORF64P|S2.Mca24ORF1P|S2.Mca309FORF245P|S2.McaF38ORF64P|S3.Mca24ORF1P|S3.Mca309FORF245P|S4.McaF38ORF64P|S5.Mca309FORF245P|S.Mca1601ORF245P|S.Mca181ORF52P|S.Mca87001ORF53P|S.Mca87001ORF61P|S.Mca87001ORF62P|S.Mca87001ORF64P|S.McaF38ORF57P</t>
  </si>
  <si>
    <t>Mycoplasma conjunctivae</t>
  </si>
  <si>
    <t>S2.McoHRCORF4100P</t>
  </si>
  <si>
    <t>Mycoplasma cynos</t>
  </si>
  <si>
    <t>Mycoplasma cynos C142</t>
  </si>
  <si>
    <t>S1.McyORF647P|S2.McyORF647P</t>
  </si>
  <si>
    <t>Mycoplasma dispar</t>
  </si>
  <si>
    <t>Mycoplasma dispar|Mycoplasma dispar GS01</t>
  </si>
  <si>
    <t>S1.Mdi27140ORF3015P|S1.Mdi27140ORF685P|S1.MdiGS01ORF2785P|S2.Mdi27140ORF3015P|S2.MdiGS01ORF2785P|S3.Mdi27140ORF3015P|S3.MdiGS01ORF2785P|S4.MdiGS01ORF2785P|S5.MdiGS01ORF2785P|S6.MdiGS01ORF2785P|S7.MdiGS01ORF2785P|S8.MdiGS01ORF2785P|S9.MdiGS01ORF2785P</t>
  </si>
  <si>
    <t>Mycoplasma fermentans</t>
  </si>
  <si>
    <t>Mycoplasma fermentans JER|Mycoplasma fermentans M64|Mycoplasma fermentans PG18</t>
  </si>
  <si>
    <t>S1.Mfe18ORF488P|S1.Mfe18ORF720P|S1.Mfe64ORF1024P|S1.Mfe64ORF570P|S2.Mfe18ORF488P|S2.Mfe18ORF720P|S2.Mfe64ORF1024P|S2.MfeJERORF8340P|S3.Mfe64ORF570P|S5.Mfe64ORF570P|S.Mfe64ORF597P</t>
  </si>
  <si>
    <t>Mycoplasma flocculare</t>
  </si>
  <si>
    <t>Mycoplasma flocculare Ms42</t>
  </si>
  <si>
    <t>S1.Mfl27399ORF3195P|S2.Mfl27399ORF3195P</t>
  </si>
  <si>
    <t>Mycoplasma haemobos</t>
  </si>
  <si>
    <t>Mycoplasma haemobos INIFAP01</t>
  </si>
  <si>
    <t>S1.MhaP01ORF1775P|S1.MhaP01ORF5270P|S2.MhaP01ORF1775P|S2.MhaP01ORF5270P|S3.MhaP01ORF1775P|S4.MhaP01ORF1775P|S4.MhaP01ORF5270P|S5.MhaP01ORF1775P|S5.MhaP01ORF5270P|S6.MhaP01ORF1775P|S7.MhaP01ORF5270P</t>
  </si>
  <si>
    <t>Mycoplasma haemolamae</t>
  </si>
  <si>
    <t>Mycoplasma haemolamae Purdue</t>
  </si>
  <si>
    <t>S.MhaPuORF2895P|S.MhaPuORF370P|S.MhaPuORF4040P</t>
  </si>
  <si>
    <t>Mycoplasma hominis</t>
  </si>
  <si>
    <t>Mycoplasma hominis|Mycoplasma hominis AF1|Mycoplasma hominis ATCC 27545 LBD-4|Mycoplasma hominis isolate 2539</t>
  </si>
  <si>
    <t>S1.Mho2539ORF3125P|S1.Mho27545ORF1910P|S1.MhoPG21ORF3240P|S2.MhoAF1ORFDP</t>
  </si>
  <si>
    <t>Mycoplasma hyorhinis</t>
  </si>
  <si>
    <t>Mycoplasma hyorhinis DBS 1050|Mycoplasma hyorhinis GDL-1|Mycoplasma hyorhinis HUB-1|Mycoplasma hyorhinis MCLD|Mycoplasma hyorhinis MDBK-IPV|Mycoplasma hyorhinis SK76</t>
  </si>
  <si>
    <t>S1.Mhy76ORF225P|S1.MhyIPVORF877P|S2.Mhy76ORF225P|S2.MhyIPVORF877P|S.McyMORF5P|S.McyMORF965P|S.Mhy1050ORF225P|S.Mhy76ORF419P|S.MhyGDL1ORF206P|S.MhyGDL1ORF207P|S.MhyGDL1ORF388P|S.MhyGDL1ORF389P|S.MhyHUBORF202P|S.MhyHUBORF374P|S.MhyHUBORF375P|S.MhyIPVORF446P</t>
  </si>
  <si>
    <t>Mycoplasma hyosynoviae</t>
  </si>
  <si>
    <t>Mycoplasma hyosynoviae M60|Mycoplasma hyosynoviae NPL2|Mycoplasma hyosynoviae NPL4|Mycoplasma hyosynoviae NPL6|Mycoplasma hyosynoviae NPL7</t>
  </si>
  <si>
    <t>S1.MhyNPL4ORF645P|S2.MhyM60ORF1375P|S2.MhyNPL4ORF645P|S3.MhyM60ORF1375P|S.MhyNPL2ORF1885P|S.MhyNPL2ORF320P|S.MhyNPL6ORF730P|S.MhyNPL7ORF165P</t>
  </si>
  <si>
    <t>Mycoplasma ovis</t>
  </si>
  <si>
    <t>Mycoplasma ovis Michigan</t>
  </si>
  <si>
    <t>S1.MovMORF2800P|S.MovMORF2050P</t>
  </si>
  <si>
    <t>Mycoplasma penetrans</t>
  </si>
  <si>
    <t>Mycoplasma penetrans HF-2</t>
  </si>
  <si>
    <t>S.MpeORF8210AP|S.MpeORF8210BP</t>
  </si>
  <si>
    <t>Mycoplasma pneumoniae</t>
  </si>
  <si>
    <t>Mycoplasma pneumoniae 1006|Mycoplasma pneumoniae 1134|Mycoplasma pneumoniae 1801|Mycoplasma pneumoniae 19294|Mycoplasma pneumoniae 309|Mycoplasma pneumoniae 39443|Mycoplasma pneumoniae 51494|Mycoplasma pneumoniae 519|Mycoplasma pneumoniae 54089|Mycoplasma pneumoniae 54524|Mycoplasma pneumoniae 549|Mycoplasma pneumoniae 685|Mycoplasma pneumoniae 85084|Mycoplasma pneumoniae 85138|Mycoplasma pneumoniae C267|Mycoplasma pneumoniae CO103|Mycoplasma pneumoniae CO3|Mycoplasma pneumoniae E16|Mycoplasma pneumoniae E57|Mycoplasma pneumoniae FH|Mycoplasma pneumoniae FH 2009|Mycoplasma pneumoniae FH-tet-R|Mycoplasma pneumoniae FL1|Mycoplasma pneumoniae FL8|Mycoplasma pneumoniae GA3|Mycoplasma pneumoniae K27|Mycoplasma pneumoniae KCH-402|Mycoplasma pneumoniae KCH-405|Mycoplasma pneumoniae M1139|Mycoplasma pneumoniae M129|Mycoplasma pneumoniae M129 2002|Mycoplasma pneumoniae M129-B7|Mycoplasma pneumoniae M2192|Mycoplasma pneumoniae M2592|Mycoplasma pneumoniae MAC|Mycoplasma pneumoniae PO1|Mycoplasma pneumoniae RI3|Mycoplasma pneumoniae S12-tet-R|Mycoplasma pneumoniae S34-tet-R|Mycoplasma pneumoniae S355|Mycoplasma pneumoniae S4-tet-R|Mycoplasma pneumoniae S55-tet-R|Mycoplasma pneumoniae S63-tet-R|Mycoplasma pneumoniae S91-tet-R|Mycoplasma pneumoniae strain PI1428</t>
  </si>
  <si>
    <t>S1.Mpn1006ORF1610P|S1.Mpn1134ORF1605P|S1.Mpn1139ORF1610P|S1.Mpn1428ORF1630P|S1.Mpn1801ORF1600P|S1.Mpn19294ORF3095P|S1.Mpn19294ORF3125P|S1.Mpn2009ORF1595P|S1.Mpn2592ORF1585P|S1.Mpn355ORF1555P|S1.Mpn402ORF2890P|S1.Mpn405ORF2890P|S1.Mpn51494ORF1625P|S1.Mpn519ORF1610P|S1.Mpn54089ORF1625P|S1.Mpn54524ORF1625P|S1.Mpn549ORF1600P|S1.Mpn685ORF1600P|S1.Mpn85084ORF1625P|S1.Mpn85138ORF1630P|S1.MpnCO103ORF1590P|S1.MpnCO3ORF1600P|S1.MpnE16ORF1630P|S1.MpnE57ORF1600P|S1.MpnFHDORF1605P|S1.MpnFHFORF1640P|S1.MpnFL1ORF1600P|S1.MpnFL1ORF1630P|S1.MpnFL8ORF1635P|S1.MpnGA3ORF1605P|S1.MpnK27ORF1610P|S1.MpnM129ORF1595P|S1.MpnMAC11ORF1605P|S1.MpnPO1ORF1595P|S1.MpnRI3ORF1600P|S1.MpnS12ORF1635P|S1.MpnS34ORF1615P|S1.MpnS34ORF1640P|S1.MpnS4ORF1640P|S1.MpnS55ORF1640P|S1.MpnS63ORF1640P|S1.MpnS91ORF1640P|S2.Mpn1006ORF1610P|S2.Mpn1134ORF1605P|S2.Mpn1139ORF1610P|S2.Mpn1801ORF1600P|S2.Mpn19294ORF3095P|S2.Mpn19294ORF3125P|S2.Mpn2009ORF1595P|S2.Mpn2592ORF1585P|S2.Mpn402ORF2890P|S2.Mpn405ORF2890P|S2.Mpn519ORF1610P|S2.MpnCO103ORF1590P|S2.MpnCO3ORF1600P|S2.MpnE57ORF1600P|S2.MpnFHDORF1605P|S2.MpnFL1ORF1600P|S2.MpnGA3ORF1605P|S2.MpnK27ORF1610P|S2.MpnMAC11ORF1605P|S2.MpnPO1ORF1595P|S2.MpnRI3ORF1600P|S.Mpn1006ORF1585P|S.Mpn1134ORF1580P|S.Mpn1139ORF1585P|S.Mpn129ORF285P|S.Mpn1428ORF1600P|S.Mpn1801ORF1575P|S.Mpn2009ORF1570P|S.Mpn2192ORF1560P|S.Mpn2592ORF1560P|S.Mpn267ORF1615P|S.Mpn309ORF2850P|S.Mpn355ORF1530P|S.Mpn39443ORF1575P|S.Mpn402ORF2850P|S.Mpn405ORF2850P|S.Mpn51494ORF1600P|S.Mpn519ORF1585P|S.Mpn54089ORF1600P|S.Mpn54524ORF1600P|S.Mpn549ORF1600P|S.Mpn685ORF1600P|S.Mpn85084ORF1600P|S.Mpn85138ORF1605P|S.MpnCO103ORF1565P|S.MpnCO3ORF1575P|S.MpnE16ORF1605P|S.MpnE57ORF1575P|S.MpnFHDORF1580P|S.MpnFHFORF1620P|S.MpnFL8ORF1610P|S.MpnGA3ORF1580P|S.MpnK27ORF1585P|S.MpnMAC11ORF1575P|S.MpnORF285P|S.MpnPO1ORF1570P|S.MpnRI3ORF1575P|S.MpnS12ORF1615P|S.MpnS4ORF1620P|S.MpnS55ORF1620P|S.MpnS63ORF1620P|S.MpnS91ORF1620P</t>
  </si>
  <si>
    <t>Mycoplasma pullorum</t>
  </si>
  <si>
    <t>Mycoplasma pullorum B359_6</t>
  </si>
  <si>
    <t>S.Mpu3596ORF3625P</t>
  </si>
  <si>
    <t>Mycoplasma pulmonis</t>
  </si>
  <si>
    <t>Mycoplasma pulmonis UAB 6510|Mycoplasma pulmonis UAB CTIP</t>
  </si>
  <si>
    <t>S1.MpuCORF810P|S2.MpuCORF810P|S.MpuCORF4330AP|S.MpuCORF4330BP|S.MpuCORF6780AP|S.MpuCORF6780BP|S.MpuUIB</t>
  </si>
  <si>
    <t>Mycoplasma putrefaciens</t>
  </si>
  <si>
    <t>Mycoplasma putrefaciens KS1</t>
  </si>
  <si>
    <t>S2.MpuKS1ORF523P</t>
  </si>
  <si>
    <t>Mycoplasma species</t>
  </si>
  <si>
    <t>Mycoplasma species G5847|Mycoplasma species VCU_M1</t>
  </si>
  <si>
    <t>S.MspG5847ORF380P|S.MspM1ORF1890P</t>
  </si>
  <si>
    <t>Mycoplasma synoviae</t>
  </si>
  <si>
    <t>Mycoplasma synoviae 86079-7NS|Mycoplasma synoviae ATCC 25204 WVU1853|Mycoplasma synoviae MS-H</t>
  </si>
  <si>
    <t>S1.Msy25204ORF3755P|S.Msy7NSORF4460P|S.MsyMSHORF4460P</t>
  </si>
  <si>
    <t>Mycoplasma wenyonii</t>
  </si>
  <si>
    <t>Mycoplasma wenyonii Massachusetts</t>
  </si>
  <si>
    <t>S.MweMORF600P</t>
  </si>
  <si>
    <t>Myroides odoratimimus</t>
  </si>
  <si>
    <t>Myroides odoratimimus CIP 103059</t>
  </si>
  <si>
    <t>S1.Mod103059ORF3601P|S2.Mod103059ORF3601P</t>
  </si>
  <si>
    <t>Myroides odoratus</t>
  </si>
  <si>
    <t>S1.Mod2801ORF3515P|S2.Mod2801ORF3515P</t>
  </si>
  <si>
    <t>Myroides species</t>
  </si>
  <si>
    <t>Myroides species ZB35</t>
  </si>
  <si>
    <t>S1.MspZB35ORF175P|S4.MspZB35ORF175P</t>
  </si>
  <si>
    <t>Negativicoccus massiliensis</t>
  </si>
  <si>
    <t>Negativicoccus massiliensis AT7</t>
  </si>
  <si>
    <t>S.NmaAT7ORFHP</t>
  </si>
  <si>
    <t>Neisseria meningitidis</t>
  </si>
  <si>
    <t>Neisseria meningitidis FDAARGOS_214</t>
  </si>
  <si>
    <t>S1.Nme214ORF9125P</t>
  </si>
  <si>
    <t>Nitrosomonas species</t>
  </si>
  <si>
    <t>Nitrosomonas species Is79A3</t>
  </si>
  <si>
    <t>S.Nsp79ORF207P</t>
  </si>
  <si>
    <t>Nitrosopumilus maritimus</t>
  </si>
  <si>
    <t>Nitrosopumilus maritimus SCM1</t>
  </si>
  <si>
    <t>S2.NmaSCMORF606P</t>
  </si>
  <si>
    <t>Nonlabens sediminis</t>
  </si>
  <si>
    <t>S1.Nul19294ORF2298P</t>
  </si>
  <si>
    <t>Obesumbacterium proteus</t>
  </si>
  <si>
    <t>S.Opr2777ORF18515P</t>
  </si>
  <si>
    <t>Oceanisphaera profunda</t>
  </si>
  <si>
    <t>Oceanisphaera profunda SM1222</t>
  </si>
  <si>
    <t>S.Opr1222ORF15425P</t>
  </si>
  <si>
    <t>Oenococcus oeni</t>
  </si>
  <si>
    <t>Oenococcus oeni 139</t>
  </si>
  <si>
    <t>S2.Ooe139ORF8950P</t>
  </si>
  <si>
    <t>Olleya species</t>
  </si>
  <si>
    <t>Olleya species Bg11-27|Olleya species ITB9</t>
  </si>
  <si>
    <t>S1.Osp1127ORF10850P|S.OspITB9ORFAP</t>
  </si>
  <si>
    <t>Olsenella uli</t>
  </si>
  <si>
    <t>S1.OulORF1673P|S3.OulORF1673P</t>
  </si>
  <si>
    <t>Paenibacillus larvae</t>
  </si>
  <si>
    <t>Paenibacillus larvae subsp. pulvifaciens SAG 10367</t>
  </si>
  <si>
    <t>S.Pla10367ORF2275P</t>
  </si>
  <si>
    <t>Paenibacillus species</t>
  </si>
  <si>
    <t>Paenibacillus species DMB5|Paenibacillus species LPB0068</t>
  </si>
  <si>
    <t>S1.PspDMB5ORF8025P|S2.PspDMB5ORF8025P|S.Psp68ORF8590P</t>
  </si>
  <si>
    <t>Parabacteroides distasonis</t>
  </si>
  <si>
    <t>Parabacteroides distasonis CL03T12C09</t>
  </si>
  <si>
    <t>S3.Pdi12C09ORF261P</t>
  </si>
  <si>
    <t>Parabacteroides johnsonii</t>
  </si>
  <si>
    <t>Parabacteroides johnsonii CL02T12C29</t>
  </si>
  <si>
    <t>S1.Pjo12C29ORF545P|S4.Pjo12C29ORF545P</t>
  </si>
  <si>
    <t>Parabacteroides merdae</t>
  </si>
  <si>
    <t>Parabacteroides merdae CL03T12C32</t>
  </si>
  <si>
    <t>S1.Pme12C32ORF2709P|S1.Pme12C32ORF4131P|S2.Pme12C32ORF4131P</t>
  </si>
  <si>
    <t>Parabacteroides species</t>
  </si>
  <si>
    <t>Parabacteroides species CT06</t>
  </si>
  <si>
    <t>S1.PspCT06ORF15450P|S2.PspCT06ORF15450P</t>
  </si>
  <si>
    <t>Parvimonas micra</t>
  </si>
  <si>
    <t>Parvimonas micra KCOM 1535</t>
  </si>
  <si>
    <t>S1.Pmi1535ORF6930P</t>
  </si>
  <si>
    <t>Pasteurella dagmatis</t>
  </si>
  <si>
    <t>Pasteurella dagmatis NCTC11617</t>
  </si>
  <si>
    <t>S1.Pda11617ORF1465P</t>
  </si>
  <si>
    <t>Pediococcus acidilactici</t>
  </si>
  <si>
    <t>Pediococcus acidilactici MA18/5M</t>
  </si>
  <si>
    <t>S1.PacMAORF773P|S2.PacMAORF773P</t>
  </si>
  <si>
    <t>Pediococcus damnosus</t>
  </si>
  <si>
    <t>Pediococcus damnosus TMW 2.1536</t>
  </si>
  <si>
    <t>S3.Pda1536ORF1406P</t>
  </si>
  <si>
    <t>Pelobacter propionicus</t>
  </si>
  <si>
    <t>S.PprDORF353P</t>
  </si>
  <si>
    <t>Peptostreptococcaceae bacterium</t>
  </si>
  <si>
    <t>Peptostreptococcaceae bacterium AS15|Peptostreptococcaceae bacterium CCRI-22567</t>
  </si>
  <si>
    <t>S1.Pba22567ORF4885P|S1.Pba22567ORF785P|S1.PbaAS15ORF1807P|S3.Pba22567ORF4885P|S3.PbaAS15ORF1807P</t>
  </si>
  <si>
    <t>Piscirickettsia salmonis</t>
  </si>
  <si>
    <t>Piscirickettsia salmonis LF-89|Piscirickettsia salmonis PM51819A</t>
  </si>
  <si>
    <t>S2.Psa51819AORF7045P|S2.PsaLF89ORF2160P</t>
  </si>
  <si>
    <t>Polaribacter species</t>
  </si>
  <si>
    <t>Polaribacter species KT25b</t>
  </si>
  <si>
    <t>S.PspKT25bORF1559P</t>
  </si>
  <si>
    <t>Polaromonas sp.</t>
  </si>
  <si>
    <t>Polaromonas sp. EUR3 1.2.1</t>
  </si>
  <si>
    <t>S1.Psp3121ORFMP</t>
  </si>
  <si>
    <t>Porphyromonas canoris</t>
  </si>
  <si>
    <t>Porphyromonas canoris COT-108 OH2762</t>
  </si>
  <si>
    <t>S1.Pca2762ORF8685P|S2.Pca2762ORF8685P</t>
  </si>
  <si>
    <t>Porphyromonas crevioricanis</t>
  </si>
  <si>
    <t>Porphyromonas crevioricanis COT-253 OH1447</t>
  </si>
  <si>
    <t>S1.Pcr1447ORF2690P|S2.Pcr1447ORF2690P</t>
  </si>
  <si>
    <t>Porphyromonas gingivalis</t>
  </si>
  <si>
    <t>Porphyromonas gingivalis A7A1-28|Porphyromonas gingivalis AJW4|Porphyromonas gingivalis KCOM 2796|Porphyromonas gingivalis KCOM 2804|Porphyromonas gingivalis KCOM 2805|Porphyromonas gingivalis MP4-504|Porphyromonas gingivalis SJD2|Porphyromonas gingivalis TDC60|Porphyromonas gingivalis TDC 60</t>
  </si>
  <si>
    <t>S1.Pgi128ORF10550P|S1.Pgi2796ORF7220P|S1.Pgi4504ORF10165P|S1.Pgi60ORF1963P|S1.PgiAJW4ORF10090P|S1.PgiSJD2ORF8560P|S1.PgiTDC60ORF1963P|S2.Pgi128ORF10550P|S2.Pgi4504ORF10165P|S2.Pgi60ORF1963P|S2.PgiAJW4ORF10090P|S2.PgiTDC60ORF1963P|S4.Pgi2796ORF7220P|S.Pgi2804ORF700P|S.Pgi2805ORF7080P|S.PgiSJD2ORF8600P</t>
  </si>
  <si>
    <t>Porphyromonas gulae</t>
  </si>
  <si>
    <t>Porphyromonas gulae COT-052 OH2857</t>
  </si>
  <si>
    <t>S1.Pgu2857ORF8370P|S3.Pgu2857ORF8370P</t>
  </si>
  <si>
    <t>Porphyromonas species</t>
  </si>
  <si>
    <t>Porphyromonas species COT-108 OH1349|Porphyromonas species COT-290 OH3588</t>
  </si>
  <si>
    <t>S1.Psp1349ORF9010P|S1.Psp3588ORF3065P|S2.Psp1349ORF9010P|S2.Psp3588ORF3065P|S3.Psp3588ORF3065P</t>
  </si>
  <si>
    <t>Prevotella corporis</t>
  </si>
  <si>
    <t>Prevotella corporis MJR7716</t>
  </si>
  <si>
    <t>S1.Pco7716ORF270P|S2.Pco7716ORF270P</t>
  </si>
  <si>
    <t>Prevotella intermedia</t>
  </si>
  <si>
    <t>Prevotella intermedia 17|Prevotella intermedia 17-2|Prevotella intermedia 17F|Prevotella intermedia ATCC 25611 = DSM 20706|Prevotella intermedia ATCC 25611F|Prevotella intermedia KCOM 1741|Prevotella intermedia KCOM 1933|Prevotella intermedia KCOM 1944|Prevotella intermedia KCOM 2836|Prevotella intermedia KCOM 2837</t>
  </si>
  <si>
    <t>S1.Pin172ORF2481P|S1.Pin1741ORF12020P|S1.Pin17ORF406P|S1.Pin1933ORF6715P|S1.Pin1944ORF3230P|S1.Pin2836ORF11600P|S2.Pin172ORF2481P|S2.Pin17ORF406P|S2.Pin1933ORF6715P|S2.Pin1944ORF3230P|S2.Pin2837ORF2930P|S2.Pin2837ORF3885P|S4.Pin1741ORF12020P|S4.Pin25611FORF7790P|S4.Pin2836ORF11600P|S.Pin17FORF12055P|S.Pin17FV|S.Pin25611ORFAP|S.Pin25611ORFBP</t>
  </si>
  <si>
    <t>Prevotella melaninogenica</t>
  </si>
  <si>
    <t>Prevotella melaninogenica|Prevotella melaninogenica FDAARGOS_306</t>
  </si>
  <si>
    <t>S1.Pme306ORF8750P|S1.PmeOORF7324P|S2.Pme306ORF5935P|S2.Pme306ORF8750P|S2.PmeOORF7324P|S.PmeOORF6123P</t>
  </si>
  <si>
    <t>Prosthecochloris aestuarii</t>
  </si>
  <si>
    <t>S.PaeDORF306P</t>
  </si>
  <si>
    <t>Pseudomonas aeruginosa</t>
  </si>
  <si>
    <t>Pseudomonas aeruginosa SPA01</t>
  </si>
  <si>
    <t>S.PaeSPA01ORF5680P</t>
  </si>
  <si>
    <t>Pseudomonas species</t>
  </si>
  <si>
    <t>Pseudomonas species 1-7</t>
  </si>
  <si>
    <t>S.Psp17CORF15755P</t>
  </si>
  <si>
    <t>Pseudomonas stutzeri</t>
  </si>
  <si>
    <t>Pseudomonas stutzeri A1501</t>
  </si>
  <si>
    <t>S.PstA1501ORF647P</t>
  </si>
  <si>
    <t>Rhodobacter sphaeroides</t>
  </si>
  <si>
    <t>Rhodobacter sphaeroides ATCC 17025</t>
  </si>
  <si>
    <t>S.Rsp17025ORF3534P</t>
  </si>
  <si>
    <t>Riemerella anatipestifer</t>
  </si>
  <si>
    <t>Riemerella anatipestifer HXb2</t>
  </si>
  <si>
    <t>S1.RanHXbORF216P|S2.RanHXbORF216P</t>
  </si>
  <si>
    <t>Rikenella microfusus</t>
  </si>
  <si>
    <t>Rikenella microfusus DSM 15922</t>
  </si>
  <si>
    <t>S2.Rmi15922ORFAP</t>
  </si>
  <si>
    <t>Roseburia hominis</t>
  </si>
  <si>
    <t>Roseburia hominis A2-183</t>
  </si>
  <si>
    <t>S1.Rho183ORF10860P|S3.Rho183ORF10860P</t>
  </si>
  <si>
    <t>Roseburia intestinalis</t>
  </si>
  <si>
    <t>Roseburia intestinalis XB6B4</t>
  </si>
  <si>
    <t>S2.Rin6ORF29490P</t>
  </si>
  <si>
    <t>Roseburia species</t>
  </si>
  <si>
    <t>Roseburia species UNK.MGS-15</t>
  </si>
  <si>
    <t>S2.RspMGS15ORFDP|S3.RspMGS15ORFDP</t>
  </si>
  <si>
    <t>Ruminococcus albus</t>
  </si>
  <si>
    <t>Ruminococcus albus 7|Ruminococcus albus AD2013</t>
  </si>
  <si>
    <t>S1.Ral2013ORFFP|S1.Ral7ORF3907P|S2.Ral2013ORFFP|S2.Ral7ORF3907P|S3.Ral2013ORFFP|S3.Ral7ORF3907P</t>
  </si>
  <si>
    <t>Ruminococcus bromii</t>
  </si>
  <si>
    <t>Ruminococcus bromii L2-63</t>
  </si>
  <si>
    <t>S.RbrL2ORF8970P|S.RbrL2ORF9000P</t>
  </si>
  <si>
    <t>Ruminococcus obeum</t>
  </si>
  <si>
    <t>Ruminococcus obeum A2-162</t>
  </si>
  <si>
    <t>S1.RobA2ORF29030P</t>
  </si>
  <si>
    <t>Ruminococcus sp.</t>
  </si>
  <si>
    <t>Ruminococcus sp. HUN007|Ruminococcus sp. NK3A76</t>
  </si>
  <si>
    <t>S2.Rsp7ORFAP|S2.RspA76ORFGP</t>
  </si>
  <si>
    <t>Ruminococcus species</t>
  </si>
  <si>
    <t>Ruminococcus species 18P13|Ruminococcus species 80/3|Ruminococcus species Marseille-P328</t>
  </si>
  <si>
    <t>S1.Rsp80ORF1526P|S1.Rsp80ORF350P|S2.Rsp80ORF1526P|S2.Rsp80ORF350P|S3.Rsp80ORF350P|S3.RspP328ORFBP|S.Rsp18ORF1690P</t>
  </si>
  <si>
    <t>Runella slithyformis</t>
  </si>
  <si>
    <t>Runella slithyformis DSM 19594</t>
  </si>
  <si>
    <t>S.Rsl19594ORF3340P</t>
  </si>
  <si>
    <t>Salinicoccus halodurans</t>
  </si>
  <si>
    <t>Salinicoccus halodurans H3B36</t>
  </si>
  <si>
    <t>S1.ShaB36ORF13020P|S2.ShaB36ORF13020P</t>
  </si>
  <si>
    <t>Salmonella enterica</t>
  </si>
  <si>
    <t>Salmonella enterica subsp. enterica serovar Enteritidis EC20120505|Salmonella enterica subsp. enterica serovar Enteritidis EC20120528|Salmonella enterica subsp. enterica serovar Enteritidis EC20120685|Salmonella enterica subsp. enterica serovar Enteritidis EC20120929|Salmonella enterica subsp. enterica serovar Enteritidis EC20121541|Salmonella enterica subsp. enterica serovar Enteritidis SA20100349</t>
  </si>
  <si>
    <t>S.Sen349ORF30170P|S.Sen505ORF27555P|S.Sen528ORF26635P|S.Sen541ORF31960P|S.Sen685ORF30740P|S.Sen929ORF21835P</t>
  </si>
  <si>
    <t>Scardovia inopinata</t>
  </si>
  <si>
    <t>S1.Sin12537ORF365P|S2.Sin12537ORF365P</t>
  </si>
  <si>
    <t>Senegalemassilia anaerobia</t>
  </si>
  <si>
    <t>Senegalemassilia anaerobia strain JC110</t>
  </si>
  <si>
    <t>S1.San25959ORFBP|S2.San25959ORFBP</t>
  </si>
  <si>
    <t>Shigella dysenteriae</t>
  </si>
  <si>
    <t>Shigella dysenteriae CFSAN010956</t>
  </si>
  <si>
    <t>S1.Sdy10956ORFCP</t>
  </si>
  <si>
    <t>Spiroplasma citri</t>
  </si>
  <si>
    <t>Spiroplasma citri R8-A2</t>
  </si>
  <si>
    <t>S.SciR8ORF908P</t>
  </si>
  <si>
    <t>Spiroplasma helicoides</t>
  </si>
  <si>
    <t>Spiroplasma helicoides TABS-2</t>
  </si>
  <si>
    <t>S2.She22551ORF4310P</t>
  </si>
  <si>
    <t>Spiroplasma sabaudiense</t>
  </si>
  <si>
    <t>Spiroplasma sabaudiense Ar-1343</t>
  </si>
  <si>
    <t>S2.Ssa1343ORF4200P</t>
  </si>
  <si>
    <t>Sporolactobacillus terrae</t>
  </si>
  <si>
    <t>S1.Ste11697ORFCP|S2.Ste11697ORFCP</t>
  </si>
  <si>
    <t>Staphylococcus aureus</t>
  </si>
  <si>
    <t>Staphylococcus aureus ST5:UCI 21|Staphylococcus aureus ST5:UCI 48|Staphylococcus aureus ST5:UCI 64|Staphylococcus aureus subsp. aureus 333|Staphylococcus aureus subsp. aureus M013</t>
  </si>
  <si>
    <t>S.Sau333ORFAP|S.SauM013ORF1818P|S.SauUCI21ORF12830P|S.SauUCI48ORF9245P|S.SauUCI64ORF9925P</t>
  </si>
  <si>
    <t>Staphylococcus capitis</t>
  </si>
  <si>
    <t>Staphylococcus capitis CR03|Staphylococcus capitis CR05|Staphylococcus capitis CR09</t>
  </si>
  <si>
    <t>S1.ScaCR03ORFBP|S1.ScaCR05ORF20006P|S1.ScaCR09ORF10398P</t>
  </si>
  <si>
    <t>Streptococcus agalactiae</t>
  </si>
  <si>
    <t>Streptococcus agalactiae|Streptococcus agalactiae NGBS572</t>
  </si>
  <si>
    <t>S1.Sag572IIP|S1.SagSA111ORF272P|S3.Sag572IIP</t>
  </si>
  <si>
    <t>Streptococcus anginosus</t>
  </si>
  <si>
    <t>Streptococcus anginosus C238|Streptococcus anginosus subsp. whileyi MAS624</t>
  </si>
  <si>
    <t>S1.San238ORF1130P|S1.San624ORF1212P|S2.San238ORF1130P|S2.San624ORF1212P|S3.San238ORF1130P|S3.San624ORF1212P</t>
  </si>
  <si>
    <t>Streptococcus gallolyticus</t>
  </si>
  <si>
    <t>Streptococcus gallolyticus ICDDRB-NRC-S1|Streptococcus gallolyticus subsp. gallolyticus DSM 16831</t>
  </si>
  <si>
    <t>S1.Sga16831ORF5615P|S1.SgaS1ORF4805P|S2.Sga16831ORF5615P|S3.SgaS1ORF4805P</t>
  </si>
  <si>
    <t>Streptococcus intermedius</t>
  </si>
  <si>
    <t>Streptococcus intermedius B196|Streptococcus intermedius BA1|Streptococcus intermedius TYG1620</t>
  </si>
  <si>
    <t>S1.Sin1620ORF7170P|S2.Sin196ORF687P|S3.Sin1620ORF7170P|S3.Sin196ORF687P|S4.Sin196ORF687P|S.SinBA1ORF1052P</t>
  </si>
  <si>
    <t>Streptococcus macacae</t>
  </si>
  <si>
    <t>S.Sma11558ORF397P</t>
  </si>
  <si>
    <t>Streptococcus macedonicus</t>
  </si>
  <si>
    <t>Streptococcus macedonicus 679|Streptococcus macedonicus ACA-DC 198</t>
  </si>
  <si>
    <t>S1.Sma198ORF994P|S1.Sma679ORF961P|S2.Sma198ORF994P|S2.Sma679ORF961P</t>
  </si>
  <si>
    <t>Streptococcus mitis</t>
  </si>
  <si>
    <t>Streptococcus mitis KCOM 1350|Streptococcus mitis OT25</t>
  </si>
  <si>
    <t>S1.Smi1350ORF315P|S1.SmiOT25ORF982P|S4.Smi1350ORF315P</t>
  </si>
  <si>
    <t>Streptococcus mutans</t>
  </si>
  <si>
    <t>Streptococcus mutans NG8</t>
  </si>
  <si>
    <t>S1.SmuNG8ORF2050P|S2.SmuNG8ORF2050P|S3.SmuNG8ORF2050P</t>
  </si>
  <si>
    <t>Streptococcus oralis</t>
  </si>
  <si>
    <t>Streptococcus oralis 89a|Streptococcus oralis S.MIT/ORALIS-351</t>
  </si>
  <si>
    <t>S1.Sor351ORF498P|S1.Sor89aORFEP</t>
  </si>
  <si>
    <t>Streptococcus parauberis</t>
  </si>
  <si>
    <t>Streptococcus parauberis SP-llh</t>
  </si>
  <si>
    <t>S3.Spa417ORF5095P|S.Spa417ORF11975P</t>
  </si>
  <si>
    <t>Streptococcus pneumoniae</t>
  </si>
  <si>
    <t>Streptococcus pneumoniae 07AR0125|Streptococcus pneumoniae 11A|Streptococcus pneumoniae 19F|Streptococcus pneumoniae 19F J. Rosch|Streptococcus pneumoniae 224896|Streptococcus pneumoniae 225994|Streptococcus pneumoniae 23F|Streptococcus pneumoniae 335|Streptococcus pneumoniae 670-6B|Streptococcus pneumoniae 70585|Streptococcus pneumoniae A026|Streptococcus pneumoniae CCUG 1350|Streptococcus pneumoniae CGSP14|Streptococcus pneumoniae CU_SPNE32_06|Streptococcus pneumoniae D122|Streptococcus pneumoniae D141|Streptococcus pneumoniae D219|Streptococcus pneumoniae D39|Streptococcus pneumoniae gamPNI0373|Streptococcus pneumoniae Hu15|Streptococcus pneumoniae Hungary19A-6|Streptococcus pneumoniae INV104|Streptococcus pneumoniae INV200|Streptococcus pneumoniae KK0381|Streptococcus pneumoniae KK0981|Streptococcus pneumoniae KK1157|Streptococcus pneumoniae MDRSPN001|Streptococcus pneumoniae MNZ11b|Streptococcus pneumoniae MNZ14|Streptococcus pneumoniae MTY1662SN214|Streptococcus pneumoniae NCTC7465|Streptococcus pneumoniae ND6012|Streptococcus pneumoniae NT_110_58|Streptococcus pneumoniae OXC141|Streptococcus pneumoniae P1031|Streptococcus pneumoniae PT8114|Streptococcus pneumoniae R6|Streptococcus pneumoniae SP49|Streptococcus pneumoniae SP61|Streptococcus pneumoniae SP64|Streptococcus pneumoniae SPN032672|Streptococcus pneumoniae SPN033038|Streptococcus pneumoniae SPN034156|Streptococcus pneumoniae SPN034183|Streptococcus pneumoniae SPN994038|Streptococcus pneumoniae SPN994039|Streptococcus pneumoniae ST556|Streptococcus pneumoniae strain HG|Streptococcus pneumoniae SWU02|Streptococcus pneumoniae Taiwan19F-14|Streptococcus pneumoniae TCH8431/19A|Streptococcus pneumoniae TIGR4</t>
  </si>
  <si>
    <t>S1.Spn001ORF1107P|S1.Spn001ORF437P|S1.Spn110ORF1420P|S1.Spn110ORFAP|S1.Spn1157ORF23060P|S1.Spn1157ORF360P|S1.Spn11AORF70P|S1.Spn122ORF514P|S1.Spn1350ORF1960P|S1.Spn141ORF4710P|S1.Spn19AORF10475P|S1.Spn19AORF9815P|S1.Spn19FJRORF9580P|S1.Spn19FORF462P|S1.Spn219ORF535P|S1.Spn224896ORF1030P|S1.Spn225994ORF1030P|S1.Spn23FORF4620P|S1.Spn26ORF2440P|S1.Spn3206ORF4345P|S1.Spn32672ORFCP|S1.Spn33038ORFDP|S1.Spn335ORF2410P|S1.Spn34156ORF15280P|S1.Spn34183ORF4740P|S1.Spn34183ORFAP|S1.Spn34183ORFEP|S1.Spn373ORF542P|S1.Spn381ORF170P|S1.Spn49ORF581P|S1.Spn6012ORFFP|S1.Spn61II|S1.Spn64ORF487P|S1.Spn670ORF1435P|S1.Spn670ORF583P|S1.Spn6CORFEP|S1.Spn6CORFLP|S1.Spn7465ORF10P|S1.Spn7465ORF2174P|S1.Spn8114ORFAP|S1.Spn8431ORF10804P|S1.Spn981ORF25110P|S1.Spn994038ORF4620P|S1.Spn994039ORF4630P|S1.Spn994039ORFAP|S1.SpnCGORF484P|S1.SpnD141ORF513P|S1.SpnD39ORF454P|S1.SpnHu15ORF574P|S1.SpnINVORF4500P|S1.SpnMNZ11bORF10416P|S1.SpnORF509AP|S1.SpnORF509P|S1.SpnPORF531P|S1.SpnRIII|S1.SpnSWU02ORFBP|S1.SpnSWU02ORFDP|S1.SpnTORF544P|S2.Spn1157ORF360P|S2.Spn1157ORF540P|S2.Spn122ORF514P|S2.Spn19FORF462P|S2.Spn32672ORFCP|S2.Spn33038ORFDP|S2.Spn381ORF22270P|S2.Spn556IIIP|S2.Spn61IP|S2.Spn64IIP|S2.Spn7465ORF2174P|S2.SpnCGORF484P|S2.SpnHu15ORF574P|S2.SpnINVORF4500P|S2.SpnORF509AP|S2.SpnTORF544P|S3.Spn001ORF437P|S3.Spn19AORF10475P|S3.Spn19FJRORF9580P|S3.Spn224896ORF1030P|S3.Spn225994ORF1030P|S3.Spn23FORF4620P|S3.Spn335ORF2410P|S3.Spn34156ORF15280P|S3.Spn373ORF542P|S3.Spn6012ORFFP|S3.Spn61IIP|S3.Spn64ORF487P|S3.Spn670ORF583P|S3.Spn6CORFLP|S3.Spn7465ORF10P|S3.Spn7465ORF2174P|S3.Spn8114ORFAP|S3.Spn8431ORF10804P|S3.Spn981ORF25110P|S3.Spn994039ORFAP|S3.SpnD39ORF454P|S3.SpnMNZ11bORF10416P|S3.SpnORF509P|S3.SpnPORF531P|S3.SpnRIIIP|S4.Spn1157ORF23060P|S4.Spn11AORF70P|S4.Spn122ORF514P|S4.Spn19FJRORF9580P|S4.Spn219ORF535P|S4.Spn381ORF22270P|S4.Spn994039ORFAP|S4.SpnD141ORF513P|S4.SpnSWU02ORFDP|S5.Spn1157ORF23060P|S5.Spn1157ORF360P|S5.Spn1157ORF540P|S5.Spn11AORF70P|S5.Spn122ORF514P|S5.Spn381ORF22270P|S5.Spn7465ORF2174P|S6.Spn1157ORF360P|S6.Spn1157ORF540P|S7.Spn1157ORF360P|S7.Spn1157ORF540P|S7.Spn381ORF170P|S.Spn104ORF4290P|S.Spn19FORF40AP|S.Spn19FORF40BP|S.Spn556II|S.Spn70585ORF567P|S.SpnH19ORF618BP|S.SpnHGORF7AP|S.SpnMNZ14ORF1637P</t>
  </si>
  <si>
    <t>Streptococcus sanguinis</t>
  </si>
  <si>
    <t>Streptococcus sanguinis SK1057|Streptococcus sanguinis SK1058|Streptococcus sanguinis SK160|Streptococcus sanguinis SK330|Streptococcus sanguinis SK405|Streptococcus sanguinis SK678</t>
  </si>
  <si>
    <t>S1.Ssa160ORF2040P|S1.Ssa330ORF244P|S1.Ssa405ORF213P|S1.Ssa678ORF1668P|S2.Ssa1057ORF852P|S2.Ssa1058ORF786P|S2.Ssa330ORF244P|S3.Ssa405ORF213P|S3.Ssa678ORF1668P</t>
  </si>
  <si>
    <t>Streptococcus species</t>
  </si>
  <si>
    <t>Streptococcus species HTS25|Streptococcus species HTS9</t>
  </si>
  <si>
    <t>S1.SspHTS25ORFCP|S1.SspHTS9ORFCP|S2.SspHTS25ORFCP|S2.SspHTS9ORFCP|S3.SspHTS25ORFCP|S3.SspHTS9ORFCP</t>
  </si>
  <si>
    <t>Streptococcus suis</t>
  </si>
  <si>
    <t>Streptococcus suis 05ZYH33|Streptococcus suis A7|Streptococcus suis BM407|Streptococcus suis CS100322|Streptococcus suis D9|Streptococcus suis DN13|Streptococcus suis GZ1|Streptococcus suis HA0609|Streptococcus suis ISU1606|Streptococcus suis ISU2414|Streptococcus suis ISU2660|Streptococcus suis ISU2714|Streptococcus suis JS14|Streptococcus suis LS9N|Streptococcus suis LSM102|Streptococcus suis NSUI002|Streptococcus suis P1/7|Streptococcus suis S735|Streptococcus suis SC070731|Streptococcus suis SC19|Streptococcus suis SC84|Streptococcus suis SS12|Streptococcus suis SS2-1|Streptococcus suis strain GZ0565|Streptococcus suis YB51|Streptococcus suis ZY05719</t>
  </si>
  <si>
    <t>S1.Ssu002ORF9125P|S1.Ssu05ORF1452P|S1.Ssu102ORF6725P|S1.Ssu12ORF1340P|S1.Ssu1606ORF9175P|S1.Ssu2660ORF325P|S1.Ssu2714ORF3210P|S1.Ssu322ORFGP|S1.Ssu51ORF8015P|S1.Ssu565ORF7340P|S1.Ssu5719ORF6900P|S1.Ssu609ORFFP|S1.Ssu70731ORF1346P|S1.Ssu7ORF1288P|S1.SsuBMORF1350P|S1.SsuD9ORF1790P|S1.SsuDN13ORF7440P|S1.SsuGZORF1287P|S1.SsuLS9NORFEP|S1.SsuORF1423P|S1.SsuPORF1273P|S1.SsuS735ORF6110P|S1.SsuSC19ZORF7000P|S1.SsuSCORF1303P|S1.SsuSS21ORFEP|S2.Ssu002ORF9125P|S2.Ssu05ORF1452P|S2.Ssu102ORF6725P|S2.Ssu12ORF1340P|S2.Ssu1606ORF9175P|S2.Ssu2714ORF3210P|S2.Ssu322ORFGP|S2.Ssu565ORF7340P|S2.Ssu5719ORF6900P|S2.Ssu70731ORF1346P|S2.Ssu7ORF1288P|S2.SsuBMORF1350P|S2.SsuDN13ORF7440P|S2.SsuGZORF1287P|S2.SsuORF1423P|S2.SsuPORF1273P|S2.SsuS735ORF6110P|S2.SsuSC19ZORF7000P|S2.SsuSCORF1303P|S3.Ssu565ORF7340P|S3.SsuDN13ORF7440P|S3.SsuORF1423P|S.Ssu2414ORF10625P|S.SsuSC19ORF9615P</t>
  </si>
  <si>
    <t>Streptococcus thermophilus</t>
  </si>
  <si>
    <t>Streptococcus thermophilus CNRZ308</t>
  </si>
  <si>
    <t>S.Sth308ORFAP</t>
  </si>
  <si>
    <t>Synechococcus species</t>
  </si>
  <si>
    <t>S1.Ssp7502ORF3616P</t>
  </si>
  <si>
    <t>Synergistes jonesii</t>
  </si>
  <si>
    <t>Synergistes jonesii 78-1</t>
  </si>
  <si>
    <t>S1.Sjo781ORF4280P|S2.Sjo781ORF4280P</t>
  </si>
  <si>
    <t>Tannerella forsythia</t>
  </si>
  <si>
    <t>Tannerella forsythia 3313|Tannerella forsythia 92A2</t>
  </si>
  <si>
    <t>S1.Tfo92A2ORF1962P|S3.Tfo92A2ORF1962P|S.Tfo3313ORF1804P</t>
  </si>
  <si>
    <t>Tatlockia micdadei</t>
  </si>
  <si>
    <t>Tatlockia micdadei NZ2015</t>
  </si>
  <si>
    <t>S.Tmi2015ORF13520P|S.Tmi2015ORF13565P</t>
  </si>
  <si>
    <t>Tetragenococcus halophilus</t>
  </si>
  <si>
    <t>Tetragenococcus halophilus MJ4|Tetragenococcus halophilus NBRC 12172</t>
  </si>
  <si>
    <t>S1.Tha12172ORF19020P|S1.ThaMJ4ORF7310P|S2.ThaMJ4ORF7310P</t>
  </si>
  <si>
    <t>Thioalkalivibrio versutus</t>
  </si>
  <si>
    <t>Thioalkalivibrio versutus D301</t>
  </si>
  <si>
    <t>S.Tve301ORF8195P</t>
  </si>
  <si>
    <t>Thiodictyon syntrophicum</t>
  </si>
  <si>
    <t>Thiodictyon syntrophicum Cad16T</t>
  </si>
  <si>
    <t>S.Tsy16TORF7880P</t>
  </si>
  <si>
    <t>Thioflexothrix psecupsii</t>
  </si>
  <si>
    <t>Thioflexothrix psecupsii D3</t>
  </si>
  <si>
    <t>S.TpsD3ORF16685P</t>
  </si>
  <si>
    <t>Thiothrix nivea</t>
  </si>
  <si>
    <t>S.TiJP2ORFDP|S.TiJP2ORFLP</t>
  </si>
  <si>
    <t>Tissierella creatinophila</t>
  </si>
  <si>
    <t>Tissierella creatinophila DSM 6911</t>
  </si>
  <si>
    <t>S1.Tcr6911ORF20960P|S2.Tcr6911ORF20960P|S3.Tcr6911ORF20960P</t>
  </si>
  <si>
    <t>Treponema species</t>
  </si>
  <si>
    <t>Treponema species JC4</t>
  </si>
  <si>
    <t>S.TspJC4ORF21460P</t>
  </si>
  <si>
    <t>Treponema succinifaciens</t>
  </si>
  <si>
    <t>Treponema succinifaciens DSM 2489</t>
  </si>
  <si>
    <t>S1.Tsu2489ORF1099P|S1.Tsu2489ORF585P|S2.Tsu2489ORF1099P|S2.Tsu2489ORF585P</t>
  </si>
  <si>
    <t>Turicimonas muris</t>
  </si>
  <si>
    <t>Turicimonas muris YL45</t>
  </si>
  <si>
    <t>S1.TmuYL45ORF25P|S2.TmuYL45ORF25P</t>
  </si>
  <si>
    <t>Uncultured bacterium</t>
  </si>
  <si>
    <t>Uncultured bacterium subsurface gold mine</t>
  </si>
  <si>
    <t>S.UbaGMORFMP</t>
  </si>
  <si>
    <t>Ureaplasma diversum</t>
  </si>
  <si>
    <t>S.Udi49782ORF2185P</t>
  </si>
  <si>
    <t>Ureaplasma parvum</t>
  </si>
  <si>
    <t>Ureaplasma parvum hebnu3h04|Ureaplasma parvum serovar 3|Ureaplasma parvum serovar 3 str. ATCC 27815|Ureaplasma parvum serovar 3 SV3F4</t>
  </si>
  <si>
    <t>S1.Upa3h04ORF1655P|S2.UpaF4ORF39P|S.Upa3ORF102P|S.UurORF100P|S.UurORF98AP</t>
  </si>
  <si>
    <t>Ureaplasma urealyticum</t>
  </si>
  <si>
    <t>Ureaplasma urealyticum serovar 10</t>
  </si>
  <si>
    <t>S3.Uur10ORF36P</t>
  </si>
  <si>
    <t>Veillonella parvula</t>
  </si>
  <si>
    <t>S3.VpaVORF1785P</t>
  </si>
  <si>
    <t>Vitreoscilla species</t>
  </si>
  <si>
    <t>Vitreoscilla species C1</t>
  </si>
  <si>
    <t>S1.VspC1IP</t>
  </si>
  <si>
    <t>Weissella oryzae</t>
  </si>
  <si>
    <t>Weissella oryzae SG25</t>
  </si>
  <si>
    <t>S2.WorSG25ORFAP</t>
  </si>
  <si>
    <t>Xylella fastidiosa</t>
  </si>
  <si>
    <t>Xylella fastidiosa subsp. sandyi Ann-1</t>
  </si>
  <si>
    <t>S.XfaAnn1ORF620P</t>
  </si>
  <si>
    <t>total genes (total all entities column G 'gene name'</t>
  </si>
  <si>
    <t xml:space="preserve">downstream IR in annotated hsdS? </t>
  </si>
  <si>
    <t>total strains</t>
  </si>
  <si>
    <t>strains with hsdS with downstream 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8"/>
      <color rgb="FFFBDE2D"/>
      <name val="Courier New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6" fillId="0" borderId="0" xfId="0" applyFont="1" applyAlignment="1">
      <alignment horizontal="left" vertical="center" wrapText="1"/>
    </xf>
    <xf numFmtId="0" fontId="0" fillId="0" borderId="0" xfId="0" applyAlignment="1">
      <alignment vertical="top"/>
    </xf>
    <xf numFmtId="0" fontId="18" fillId="0" borderId="0" xfId="0" applyFont="1" applyAlignment="1">
      <alignment vertical="top"/>
    </xf>
    <xf numFmtId="0" fontId="0" fillId="0" borderId="0" xfId="0" applyAlignment="1">
      <alignment vertical="center"/>
    </xf>
    <xf numFmtId="0" fontId="18" fillId="0" borderId="0" xfId="0" applyFont="1" applyAlignment="1">
      <alignment vertical="center"/>
    </xf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64"/>
  <sheetViews>
    <sheetView tabSelected="1" workbookViewId="0">
      <pane ySplit="1" topLeftCell="A2" activePane="bottomLeft" state="frozen"/>
      <selection pane="bottomLeft" activeCell="C1" sqref="C1"/>
    </sheetView>
  </sheetViews>
  <sheetFormatPr baseColWidth="10" defaultRowHeight="16"/>
  <cols>
    <col min="1" max="1" width="29.1640625" style="4" customWidth="1"/>
    <col min="2" max="2" width="12.1640625" style="4" customWidth="1"/>
    <col min="3" max="3" width="14" style="4" customWidth="1"/>
    <col min="4" max="5" width="21.33203125" style="4" customWidth="1"/>
    <col min="6" max="6" width="138" style="2" customWidth="1"/>
    <col min="7" max="7" width="136.83203125" style="2" customWidth="1"/>
  </cols>
  <sheetData>
    <row r="1" spans="1:7" s="3" customFormat="1" ht="51">
      <c r="A1" s="1" t="s">
        <v>0</v>
      </c>
      <c r="B1" s="1" t="s">
        <v>1048</v>
      </c>
      <c r="C1" s="1" t="s">
        <v>1049</v>
      </c>
      <c r="D1" s="1" t="s">
        <v>1047</v>
      </c>
      <c r="E1" s="1" t="s">
        <v>1046</v>
      </c>
      <c r="F1" s="3" t="s">
        <v>1</v>
      </c>
      <c r="G1" s="3" t="s">
        <v>2</v>
      </c>
    </row>
    <row r="2" spans="1:7" s="6" customFormat="1" ht="44" customHeight="1">
      <c r="A2" s="6" t="s">
        <v>3</v>
      </c>
      <c r="B2" s="6">
        <v>1</v>
      </c>
      <c r="C2" s="6">
        <v>1</v>
      </c>
      <c r="D2" s="7">
        <v>1</v>
      </c>
      <c r="E2" s="7">
        <f t="shared" ref="E2:E65" si="0">SUMPRODUCT(LEN(G2)-LEN(SUBSTITUTE(G2,"|","")))+1</f>
        <v>1</v>
      </c>
      <c r="F2" s="8" t="s">
        <v>3</v>
      </c>
      <c r="G2" s="8" t="s">
        <v>4</v>
      </c>
    </row>
    <row r="3" spans="1:7" ht="34">
      <c r="A3" s="4" t="s">
        <v>5</v>
      </c>
      <c r="B3" s="4">
        <v>16</v>
      </c>
      <c r="C3" s="4">
        <v>4</v>
      </c>
      <c r="D3" s="5">
        <v>2</v>
      </c>
      <c r="E3" s="5">
        <f t="shared" si="0"/>
        <v>4</v>
      </c>
      <c r="F3" s="2" t="s">
        <v>6</v>
      </c>
      <c r="G3" s="2" t="s">
        <v>7</v>
      </c>
    </row>
    <row r="4" spans="1:7" ht="24">
      <c r="A4" s="4" t="s">
        <v>8</v>
      </c>
      <c r="B4" s="4">
        <v>1</v>
      </c>
      <c r="C4" s="4">
        <v>1</v>
      </c>
      <c r="D4" s="5">
        <v>1</v>
      </c>
      <c r="E4" s="5">
        <f t="shared" si="0"/>
        <v>1</v>
      </c>
      <c r="F4" s="2" t="s">
        <v>9</v>
      </c>
      <c r="G4" s="2" t="s">
        <v>10</v>
      </c>
    </row>
    <row r="5" spans="1:7" ht="24">
      <c r="A5" s="4" t="s">
        <v>11</v>
      </c>
      <c r="B5" s="4">
        <v>1</v>
      </c>
      <c r="C5" s="4">
        <v>1</v>
      </c>
      <c r="D5" s="5">
        <v>1</v>
      </c>
      <c r="E5" s="5">
        <f t="shared" si="0"/>
        <v>2</v>
      </c>
      <c r="F5" s="2" t="s">
        <v>12</v>
      </c>
      <c r="G5" s="2" t="s">
        <v>13</v>
      </c>
    </row>
    <row r="6" spans="1:7" ht="24">
      <c r="A6" s="4" t="s">
        <v>14</v>
      </c>
      <c r="B6" s="4">
        <v>1</v>
      </c>
      <c r="C6" s="4">
        <v>1</v>
      </c>
      <c r="D6" s="5">
        <v>1</v>
      </c>
      <c r="E6" s="5">
        <f t="shared" si="0"/>
        <v>1</v>
      </c>
      <c r="F6" s="2" t="s">
        <v>14</v>
      </c>
      <c r="G6" s="2" t="s">
        <v>15</v>
      </c>
    </row>
    <row r="7" spans="1:7" ht="24">
      <c r="A7" s="4" t="s">
        <v>16</v>
      </c>
      <c r="B7" s="4">
        <v>3</v>
      </c>
      <c r="C7" s="4">
        <v>1</v>
      </c>
      <c r="D7" s="5">
        <v>0</v>
      </c>
      <c r="E7" s="5">
        <f t="shared" si="0"/>
        <v>1</v>
      </c>
      <c r="F7" s="2" t="s">
        <v>17</v>
      </c>
      <c r="G7" s="2" t="s">
        <v>18</v>
      </c>
    </row>
    <row r="8" spans="1:7" ht="24">
      <c r="A8" s="4" t="s">
        <v>19</v>
      </c>
      <c r="B8" s="4">
        <v>11</v>
      </c>
      <c r="C8" s="4">
        <v>1</v>
      </c>
      <c r="D8" s="5">
        <v>1</v>
      </c>
      <c r="E8" s="5">
        <f t="shared" si="0"/>
        <v>1</v>
      </c>
      <c r="F8" s="2" t="s">
        <v>20</v>
      </c>
      <c r="G8" s="2" t="s">
        <v>21</v>
      </c>
    </row>
    <row r="9" spans="1:7" ht="24">
      <c r="A9" s="4" t="s">
        <v>22</v>
      </c>
      <c r="B9" s="4">
        <v>64</v>
      </c>
      <c r="C9" s="4">
        <v>1</v>
      </c>
      <c r="D9" s="5">
        <v>0</v>
      </c>
      <c r="E9" s="5">
        <f t="shared" si="0"/>
        <v>1</v>
      </c>
      <c r="F9" s="2" t="s">
        <v>23</v>
      </c>
      <c r="G9" s="2" t="s">
        <v>24</v>
      </c>
    </row>
    <row r="10" spans="1:7" ht="24">
      <c r="A10" s="4" t="s">
        <v>25</v>
      </c>
      <c r="B10" s="4">
        <v>22</v>
      </c>
      <c r="C10" s="4">
        <v>1</v>
      </c>
      <c r="D10" s="5">
        <v>1</v>
      </c>
      <c r="E10" s="5">
        <f t="shared" si="0"/>
        <v>1</v>
      </c>
      <c r="F10" s="2" t="s">
        <v>26</v>
      </c>
      <c r="G10" s="2" t="s">
        <v>27</v>
      </c>
    </row>
    <row r="11" spans="1:7" ht="24">
      <c r="A11" s="4" t="s">
        <v>28</v>
      </c>
      <c r="B11" s="4">
        <v>2</v>
      </c>
      <c r="C11" s="4">
        <v>1</v>
      </c>
      <c r="D11" s="5">
        <v>1</v>
      </c>
      <c r="E11" s="5">
        <f t="shared" si="0"/>
        <v>1</v>
      </c>
      <c r="F11" s="2" t="s">
        <v>29</v>
      </c>
      <c r="G11" s="2" t="s">
        <v>30</v>
      </c>
    </row>
    <row r="12" spans="1:7" ht="102">
      <c r="A12" s="4" t="s">
        <v>31</v>
      </c>
      <c r="B12" s="4">
        <v>23</v>
      </c>
      <c r="C12" s="4">
        <v>18</v>
      </c>
      <c r="D12" s="5">
        <v>18</v>
      </c>
      <c r="E12" s="5">
        <f t="shared" si="0"/>
        <v>33</v>
      </c>
      <c r="F12" s="2" t="s">
        <v>32</v>
      </c>
      <c r="G12" s="2" t="s">
        <v>33</v>
      </c>
    </row>
    <row r="13" spans="1:7" ht="24">
      <c r="A13" s="4" t="s">
        <v>34</v>
      </c>
      <c r="B13" s="4">
        <v>3</v>
      </c>
      <c r="C13" s="4">
        <v>2</v>
      </c>
      <c r="D13" s="5">
        <v>0</v>
      </c>
      <c r="E13" s="5">
        <f t="shared" si="0"/>
        <v>2</v>
      </c>
      <c r="F13" s="2" t="s">
        <v>35</v>
      </c>
      <c r="G13" s="2" t="s">
        <v>36</v>
      </c>
    </row>
    <row r="14" spans="1:7" ht="24">
      <c r="A14" s="4" t="s">
        <v>37</v>
      </c>
      <c r="B14" s="4">
        <v>1</v>
      </c>
      <c r="C14" s="4">
        <v>1</v>
      </c>
      <c r="D14" s="5">
        <v>0</v>
      </c>
      <c r="E14" s="5">
        <f t="shared" si="0"/>
        <v>1</v>
      </c>
      <c r="F14" s="2" t="s">
        <v>37</v>
      </c>
      <c r="G14" s="2" t="s">
        <v>38</v>
      </c>
    </row>
    <row r="15" spans="1:7" ht="24">
      <c r="A15" s="4" t="s">
        <v>39</v>
      </c>
      <c r="B15" s="4">
        <v>1</v>
      </c>
      <c r="C15" s="4">
        <v>1</v>
      </c>
      <c r="D15" s="5">
        <v>1</v>
      </c>
      <c r="E15" s="5">
        <f t="shared" si="0"/>
        <v>2</v>
      </c>
      <c r="F15" s="2" t="s">
        <v>40</v>
      </c>
      <c r="G15" s="2" t="s">
        <v>41</v>
      </c>
    </row>
    <row r="16" spans="1:7" ht="24">
      <c r="A16" s="4" t="s">
        <v>42</v>
      </c>
      <c r="B16" s="4">
        <v>3</v>
      </c>
      <c r="C16" s="4">
        <v>1</v>
      </c>
      <c r="D16" s="5">
        <v>1</v>
      </c>
      <c r="E16" s="5">
        <f t="shared" si="0"/>
        <v>2</v>
      </c>
      <c r="F16" s="2" t="s">
        <v>43</v>
      </c>
      <c r="G16" s="2" t="s">
        <v>44</v>
      </c>
    </row>
    <row r="17" spans="1:7" ht="24">
      <c r="A17" s="4" t="s">
        <v>45</v>
      </c>
      <c r="B17" s="4">
        <v>9</v>
      </c>
      <c r="C17" s="4">
        <v>1</v>
      </c>
      <c r="D17" s="5">
        <v>1</v>
      </c>
      <c r="E17" s="5">
        <f t="shared" si="0"/>
        <v>1</v>
      </c>
      <c r="F17" s="2" t="s">
        <v>46</v>
      </c>
      <c r="G17" s="2" t="s">
        <v>47</v>
      </c>
    </row>
    <row r="18" spans="1:7" ht="24">
      <c r="A18" s="4" t="s">
        <v>48</v>
      </c>
      <c r="B18" s="4">
        <v>1</v>
      </c>
      <c r="C18" s="4">
        <v>1</v>
      </c>
      <c r="D18" s="5">
        <v>1</v>
      </c>
      <c r="E18" s="5">
        <f t="shared" si="0"/>
        <v>2</v>
      </c>
      <c r="F18" s="2" t="s">
        <v>49</v>
      </c>
      <c r="G18" s="2" t="s">
        <v>50</v>
      </c>
    </row>
    <row r="19" spans="1:7" ht="24">
      <c r="A19" s="4" t="s">
        <v>51</v>
      </c>
      <c r="B19" s="4">
        <v>1</v>
      </c>
      <c r="C19" s="4">
        <v>1</v>
      </c>
      <c r="D19" s="5">
        <v>1</v>
      </c>
      <c r="E19" s="5">
        <f t="shared" si="0"/>
        <v>3</v>
      </c>
      <c r="F19" s="2" t="s">
        <v>51</v>
      </c>
      <c r="G19" s="2" t="s">
        <v>52</v>
      </c>
    </row>
    <row r="20" spans="1:7" ht="24">
      <c r="A20" s="4" t="s">
        <v>53</v>
      </c>
      <c r="B20" s="4">
        <v>1</v>
      </c>
      <c r="C20" s="4">
        <v>1</v>
      </c>
      <c r="D20" s="5">
        <v>1</v>
      </c>
      <c r="E20" s="5">
        <f t="shared" si="0"/>
        <v>1</v>
      </c>
      <c r="F20" s="2" t="s">
        <v>54</v>
      </c>
      <c r="G20" s="2" t="s">
        <v>55</v>
      </c>
    </row>
    <row r="21" spans="1:7" ht="24">
      <c r="A21" s="4" t="s">
        <v>56</v>
      </c>
      <c r="B21" s="4">
        <v>1</v>
      </c>
      <c r="C21" s="4">
        <v>1</v>
      </c>
      <c r="D21" s="5">
        <v>1</v>
      </c>
      <c r="E21" s="5">
        <f t="shared" si="0"/>
        <v>1</v>
      </c>
      <c r="F21" s="2" t="s">
        <v>57</v>
      </c>
      <c r="G21" s="2" t="s">
        <v>58</v>
      </c>
    </row>
    <row r="22" spans="1:7" ht="24">
      <c r="A22" s="4" t="s">
        <v>59</v>
      </c>
      <c r="B22" s="4">
        <v>2</v>
      </c>
      <c r="C22" s="4">
        <v>1</v>
      </c>
      <c r="D22" s="5">
        <v>1</v>
      </c>
      <c r="E22" s="5">
        <f t="shared" si="0"/>
        <v>1</v>
      </c>
      <c r="F22" s="2" t="s">
        <v>60</v>
      </c>
      <c r="G22" s="2" t="s">
        <v>61</v>
      </c>
    </row>
    <row r="23" spans="1:7" ht="24">
      <c r="A23" s="4" t="s">
        <v>62</v>
      </c>
      <c r="B23" s="4">
        <v>1</v>
      </c>
      <c r="C23" s="4">
        <v>1</v>
      </c>
      <c r="D23" s="5">
        <v>1</v>
      </c>
      <c r="E23" s="5">
        <f t="shared" si="0"/>
        <v>2</v>
      </c>
      <c r="F23" s="2" t="s">
        <v>62</v>
      </c>
      <c r="G23" s="2" t="s">
        <v>63</v>
      </c>
    </row>
    <row r="24" spans="1:7" ht="24">
      <c r="A24" s="4" t="s">
        <v>64</v>
      </c>
      <c r="B24" s="4">
        <v>2</v>
      </c>
      <c r="C24" s="4">
        <v>2</v>
      </c>
      <c r="D24" s="5">
        <v>1</v>
      </c>
      <c r="E24" s="5">
        <f t="shared" si="0"/>
        <v>2</v>
      </c>
      <c r="F24" s="2" t="s">
        <v>65</v>
      </c>
      <c r="G24" s="2" t="s">
        <v>66</v>
      </c>
    </row>
    <row r="25" spans="1:7" ht="24">
      <c r="A25" s="4" t="s">
        <v>67</v>
      </c>
      <c r="B25" s="4">
        <v>1</v>
      </c>
      <c r="C25" s="4">
        <v>1</v>
      </c>
      <c r="D25" s="5">
        <v>1</v>
      </c>
      <c r="E25" s="5">
        <f t="shared" si="0"/>
        <v>1</v>
      </c>
      <c r="F25" s="2" t="s">
        <v>67</v>
      </c>
      <c r="G25" s="2" t="s">
        <v>68</v>
      </c>
    </row>
    <row r="26" spans="1:7" ht="34">
      <c r="A26" s="4" t="s">
        <v>69</v>
      </c>
      <c r="B26" s="4">
        <v>2</v>
      </c>
      <c r="C26" s="4">
        <v>2</v>
      </c>
      <c r="D26" s="5">
        <v>2</v>
      </c>
      <c r="E26" s="5">
        <f t="shared" si="0"/>
        <v>8</v>
      </c>
      <c r="F26" s="2" t="s">
        <v>70</v>
      </c>
      <c r="G26" s="2" t="s">
        <v>71</v>
      </c>
    </row>
    <row r="27" spans="1:7" ht="24">
      <c r="A27" s="4" t="s">
        <v>72</v>
      </c>
      <c r="B27" s="4">
        <v>1</v>
      </c>
      <c r="C27" s="4">
        <v>1</v>
      </c>
      <c r="D27" s="5">
        <v>1</v>
      </c>
      <c r="E27" s="5">
        <f t="shared" si="0"/>
        <v>2</v>
      </c>
      <c r="F27" s="2" t="s">
        <v>73</v>
      </c>
      <c r="G27" s="2" t="s">
        <v>74</v>
      </c>
    </row>
    <row r="28" spans="1:7" ht="34">
      <c r="A28" s="4" t="s">
        <v>75</v>
      </c>
      <c r="B28" s="4">
        <v>3</v>
      </c>
      <c r="C28" s="4">
        <v>2</v>
      </c>
      <c r="D28" s="5">
        <v>2</v>
      </c>
      <c r="E28" s="5">
        <f t="shared" si="0"/>
        <v>9</v>
      </c>
      <c r="F28" s="2" t="s">
        <v>76</v>
      </c>
      <c r="G28" s="2" t="s">
        <v>77</v>
      </c>
    </row>
    <row r="29" spans="1:7" ht="24">
      <c r="A29" s="4" t="s">
        <v>78</v>
      </c>
      <c r="B29" s="4">
        <v>1</v>
      </c>
      <c r="C29" s="4">
        <v>1</v>
      </c>
      <c r="D29" s="5">
        <v>1</v>
      </c>
      <c r="E29" s="5">
        <f t="shared" si="0"/>
        <v>3</v>
      </c>
      <c r="F29" s="2" t="s">
        <v>79</v>
      </c>
      <c r="G29" s="2" t="s">
        <v>80</v>
      </c>
    </row>
    <row r="30" spans="1:7" ht="34">
      <c r="A30" s="4" t="s">
        <v>81</v>
      </c>
      <c r="B30" s="4">
        <v>6</v>
      </c>
      <c r="C30" s="4">
        <v>3</v>
      </c>
      <c r="D30" s="5">
        <v>3</v>
      </c>
      <c r="E30" s="5">
        <f t="shared" si="0"/>
        <v>9</v>
      </c>
      <c r="F30" s="2" t="s">
        <v>82</v>
      </c>
      <c r="G30" s="2" t="s">
        <v>83</v>
      </c>
    </row>
    <row r="31" spans="1:7" ht="24">
      <c r="A31" s="4" t="s">
        <v>84</v>
      </c>
      <c r="B31" s="4">
        <v>3</v>
      </c>
      <c r="C31" s="4">
        <v>3</v>
      </c>
      <c r="D31" s="5">
        <v>3</v>
      </c>
      <c r="E31" s="5">
        <f t="shared" si="0"/>
        <v>5</v>
      </c>
      <c r="F31" s="2" t="s">
        <v>85</v>
      </c>
      <c r="G31" s="2" t="s">
        <v>86</v>
      </c>
    </row>
    <row r="32" spans="1:7" ht="34">
      <c r="A32" s="4" t="s">
        <v>87</v>
      </c>
      <c r="B32" s="4">
        <v>9</v>
      </c>
      <c r="C32" s="4">
        <v>7</v>
      </c>
      <c r="D32" s="5">
        <v>7</v>
      </c>
      <c r="E32" s="5">
        <f t="shared" si="0"/>
        <v>14</v>
      </c>
      <c r="F32" s="2" t="s">
        <v>88</v>
      </c>
      <c r="G32" s="2" t="s">
        <v>89</v>
      </c>
    </row>
    <row r="33" spans="1:7" ht="24">
      <c r="A33" s="4" t="s">
        <v>90</v>
      </c>
      <c r="B33" s="4">
        <v>1</v>
      </c>
      <c r="C33" s="4">
        <v>1</v>
      </c>
      <c r="D33" s="5">
        <v>1</v>
      </c>
      <c r="E33" s="5">
        <f t="shared" si="0"/>
        <v>2</v>
      </c>
      <c r="F33" s="2" t="s">
        <v>91</v>
      </c>
      <c r="G33" s="2" t="s">
        <v>92</v>
      </c>
    </row>
    <row r="34" spans="1:7" ht="34">
      <c r="A34" s="4" t="s">
        <v>93</v>
      </c>
      <c r="B34" s="4">
        <v>4</v>
      </c>
      <c r="C34" s="4">
        <v>3</v>
      </c>
      <c r="D34" s="5">
        <v>3</v>
      </c>
      <c r="E34" s="5">
        <f t="shared" si="0"/>
        <v>8</v>
      </c>
      <c r="F34" s="2" t="s">
        <v>94</v>
      </c>
      <c r="G34" s="2" t="s">
        <v>95</v>
      </c>
    </row>
    <row r="35" spans="1:7" ht="24">
      <c r="A35" s="4" t="s">
        <v>96</v>
      </c>
      <c r="B35" s="4">
        <v>7</v>
      </c>
      <c r="C35" s="4">
        <v>5</v>
      </c>
      <c r="D35" s="5">
        <v>3</v>
      </c>
      <c r="E35" s="5">
        <f t="shared" si="0"/>
        <v>6</v>
      </c>
      <c r="F35" s="2" t="s">
        <v>97</v>
      </c>
      <c r="G35" s="2" t="s">
        <v>98</v>
      </c>
    </row>
    <row r="36" spans="1:7" ht="24">
      <c r="A36" s="4" t="s">
        <v>99</v>
      </c>
      <c r="B36" s="4">
        <v>1</v>
      </c>
      <c r="C36" s="4">
        <v>1</v>
      </c>
      <c r="D36" s="5">
        <v>1</v>
      </c>
      <c r="E36" s="5">
        <f t="shared" si="0"/>
        <v>1</v>
      </c>
      <c r="F36" s="2" t="s">
        <v>99</v>
      </c>
      <c r="G36" s="2" t="s">
        <v>100</v>
      </c>
    </row>
    <row r="37" spans="1:7" ht="34">
      <c r="A37" s="4" t="s">
        <v>101</v>
      </c>
      <c r="B37" s="4">
        <v>2</v>
      </c>
      <c r="C37" s="4">
        <v>2</v>
      </c>
      <c r="D37" s="5">
        <v>2</v>
      </c>
      <c r="E37" s="5">
        <f t="shared" si="0"/>
        <v>8</v>
      </c>
      <c r="F37" s="2" t="s">
        <v>102</v>
      </c>
      <c r="G37" s="2" t="s">
        <v>103</v>
      </c>
    </row>
    <row r="38" spans="1:7" ht="24">
      <c r="A38" s="4" t="s">
        <v>104</v>
      </c>
      <c r="B38" s="4">
        <v>1</v>
      </c>
      <c r="C38" s="4">
        <v>1</v>
      </c>
      <c r="D38" s="5">
        <v>1</v>
      </c>
      <c r="E38" s="5">
        <f t="shared" si="0"/>
        <v>2</v>
      </c>
      <c r="F38" s="2" t="s">
        <v>105</v>
      </c>
      <c r="G38" s="2" t="s">
        <v>106</v>
      </c>
    </row>
    <row r="39" spans="1:7" ht="24">
      <c r="A39" s="4" t="s">
        <v>107</v>
      </c>
      <c r="B39" s="4">
        <v>1</v>
      </c>
      <c r="C39" s="4">
        <v>1</v>
      </c>
      <c r="D39" s="5">
        <v>1</v>
      </c>
      <c r="E39" s="5">
        <f t="shared" si="0"/>
        <v>3</v>
      </c>
      <c r="F39" s="2" t="s">
        <v>108</v>
      </c>
      <c r="G39" s="2" t="s">
        <v>109</v>
      </c>
    </row>
    <row r="40" spans="1:7" ht="51">
      <c r="A40" s="4" t="s">
        <v>110</v>
      </c>
      <c r="B40" s="4">
        <v>4</v>
      </c>
      <c r="C40" s="4">
        <v>4</v>
      </c>
      <c r="D40" s="5">
        <v>4</v>
      </c>
      <c r="E40" s="5">
        <f t="shared" si="0"/>
        <v>14</v>
      </c>
      <c r="F40" s="2" t="s">
        <v>111</v>
      </c>
      <c r="G40" s="2" t="s">
        <v>112</v>
      </c>
    </row>
    <row r="41" spans="1:7" ht="24">
      <c r="A41" s="4" t="s">
        <v>113</v>
      </c>
      <c r="B41" s="4">
        <v>4</v>
      </c>
      <c r="C41" s="4">
        <v>2</v>
      </c>
      <c r="D41" s="5">
        <v>2</v>
      </c>
      <c r="E41" s="5">
        <f t="shared" si="0"/>
        <v>2</v>
      </c>
      <c r="F41" s="2" t="s">
        <v>114</v>
      </c>
      <c r="G41" s="2" t="s">
        <v>115</v>
      </c>
    </row>
    <row r="42" spans="1:7" ht="24">
      <c r="A42" s="4" t="s">
        <v>116</v>
      </c>
      <c r="B42" s="4">
        <v>1</v>
      </c>
      <c r="C42" s="4">
        <v>1</v>
      </c>
      <c r="D42" s="5">
        <v>1</v>
      </c>
      <c r="E42" s="5">
        <f t="shared" si="0"/>
        <v>2</v>
      </c>
      <c r="F42" s="2" t="s">
        <v>116</v>
      </c>
      <c r="G42" s="2" t="s">
        <v>117</v>
      </c>
    </row>
    <row r="43" spans="1:7" ht="24">
      <c r="A43" s="4" t="s">
        <v>118</v>
      </c>
      <c r="B43" s="4">
        <v>3</v>
      </c>
      <c r="C43" s="4">
        <v>2</v>
      </c>
      <c r="D43" s="5">
        <v>2</v>
      </c>
      <c r="E43" s="5">
        <f t="shared" si="0"/>
        <v>3</v>
      </c>
      <c r="F43" s="2" t="s">
        <v>119</v>
      </c>
      <c r="G43" s="2" t="s">
        <v>120</v>
      </c>
    </row>
    <row r="44" spans="1:7" ht="51">
      <c r="A44" s="4" t="s">
        <v>121</v>
      </c>
      <c r="B44" s="4">
        <v>8</v>
      </c>
      <c r="C44" s="4">
        <v>8</v>
      </c>
      <c r="D44" s="5">
        <v>8</v>
      </c>
      <c r="E44" s="5">
        <f t="shared" si="0"/>
        <v>17</v>
      </c>
      <c r="F44" s="2" t="s">
        <v>122</v>
      </c>
      <c r="G44" s="2" t="s">
        <v>123</v>
      </c>
    </row>
    <row r="45" spans="1:7" ht="68">
      <c r="A45" s="4" t="s">
        <v>124</v>
      </c>
      <c r="B45" s="4">
        <v>16</v>
      </c>
      <c r="C45" s="4">
        <v>12</v>
      </c>
      <c r="D45" s="5">
        <v>12</v>
      </c>
      <c r="E45" s="5">
        <f t="shared" si="0"/>
        <v>29</v>
      </c>
      <c r="F45" s="2" t="s">
        <v>125</v>
      </c>
      <c r="G45" s="2" t="s">
        <v>126</v>
      </c>
    </row>
    <row r="46" spans="1:7" ht="24">
      <c r="A46" s="4" t="s">
        <v>127</v>
      </c>
      <c r="B46" s="4">
        <v>1</v>
      </c>
      <c r="C46" s="4">
        <v>1</v>
      </c>
      <c r="D46" s="5">
        <v>1</v>
      </c>
      <c r="E46" s="5">
        <f t="shared" si="0"/>
        <v>2</v>
      </c>
      <c r="F46" s="2" t="s">
        <v>127</v>
      </c>
      <c r="G46" s="2" t="s">
        <v>128</v>
      </c>
    </row>
    <row r="47" spans="1:7" ht="24">
      <c r="A47" s="4" t="s">
        <v>129</v>
      </c>
      <c r="B47" s="4">
        <v>2</v>
      </c>
      <c r="C47" s="4">
        <v>1</v>
      </c>
      <c r="D47" s="5">
        <v>1</v>
      </c>
      <c r="E47" s="5">
        <f t="shared" si="0"/>
        <v>2</v>
      </c>
      <c r="F47" s="2" t="s">
        <v>130</v>
      </c>
      <c r="G47" s="2" t="s">
        <v>131</v>
      </c>
    </row>
    <row r="48" spans="1:7" ht="102">
      <c r="A48" s="4" t="s">
        <v>132</v>
      </c>
      <c r="B48" s="4">
        <v>20</v>
      </c>
      <c r="C48" s="4">
        <v>17</v>
      </c>
      <c r="D48" s="5">
        <v>17</v>
      </c>
      <c r="E48" s="5">
        <f t="shared" si="0"/>
        <v>40</v>
      </c>
      <c r="F48" s="2" t="s">
        <v>133</v>
      </c>
      <c r="G48" s="2" t="s">
        <v>134</v>
      </c>
    </row>
    <row r="49" spans="1:7" ht="24">
      <c r="A49" s="4" t="s">
        <v>135</v>
      </c>
      <c r="B49" s="4">
        <v>2</v>
      </c>
      <c r="C49" s="4">
        <v>1</v>
      </c>
      <c r="D49" s="5">
        <v>1</v>
      </c>
      <c r="E49" s="5">
        <f t="shared" si="0"/>
        <v>2</v>
      </c>
      <c r="F49" s="2" t="s">
        <v>136</v>
      </c>
      <c r="G49" s="2" t="s">
        <v>137</v>
      </c>
    </row>
    <row r="50" spans="1:7" ht="24">
      <c r="A50" s="4" t="s">
        <v>138</v>
      </c>
      <c r="B50" s="4">
        <v>1</v>
      </c>
      <c r="C50" s="4">
        <v>1</v>
      </c>
      <c r="D50" s="5">
        <v>0</v>
      </c>
      <c r="E50" s="5">
        <f t="shared" si="0"/>
        <v>1</v>
      </c>
      <c r="F50" s="2" t="s">
        <v>139</v>
      </c>
      <c r="G50" s="2" t="s">
        <v>140</v>
      </c>
    </row>
    <row r="51" spans="1:7" ht="24">
      <c r="A51" s="4" t="s">
        <v>141</v>
      </c>
      <c r="B51" s="4">
        <v>2</v>
      </c>
      <c r="C51" s="4">
        <v>1</v>
      </c>
      <c r="D51" s="5">
        <v>0</v>
      </c>
      <c r="E51" s="5">
        <f t="shared" si="0"/>
        <v>1</v>
      </c>
      <c r="F51" s="2" t="s">
        <v>142</v>
      </c>
      <c r="G51" s="2" t="s">
        <v>143</v>
      </c>
    </row>
    <row r="52" spans="1:7" ht="24">
      <c r="A52" s="4" t="s">
        <v>144</v>
      </c>
      <c r="B52" s="4">
        <v>1</v>
      </c>
      <c r="C52" s="4">
        <v>1</v>
      </c>
      <c r="D52" s="5">
        <v>0</v>
      </c>
      <c r="E52" s="5">
        <f t="shared" si="0"/>
        <v>1</v>
      </c>
      <c r="F52" s="2" t="s">
        <v>145</v>
      </c>
      <c r="G52" s="2" t="s">
        <v>146</v>
      </c>
    </row>
    <row r="53" spans="1:7" ht="24">
      <c r="A53" s="4" t="s">
        <v>147</v>
      </c>
      <c r="B53" s="4">
        <v>61</v>
      </c>
      <c r="C53" s="4">
        <v>4</v>
      </c>
      <c r="D53" s="5">
        <v>4</v>
      </c>
      <c r="E53" s="5">
        <f t="shared" si="0"/>
        <v>4</v>
      </c>
      <c r="F53" s="2" t="s">
        <v>148</v>
      </c>
      <c r="G53" s="2" t="s">
        <v>149</v>
      </c>
    </row>
    <row r="54" spans="1:7" ht="24">
      <c r="A54" s="4" t="s">
        <v>150</v>
      </c>
      <c r="B54" s="4">
        <v>1</v>
      </c>
      <c r="C54" s="4">
        <v>1</v>
      </c>
      <c r="D54" s="5">
        <v>1</v>
      </c>
      <c r="E54" s="5">
        <f t="shared" si="0"/>
        <v>2</v>
      </c>
      <c r="F54" s="2" t="s">
        <v>151</v>
      </c>
      <c r="G54" s="2" t="s">
        <v>152</v>
      </c>
    </row>
    <row r="55" spans="1:7" ht="24">
      <c r="A55" s="4" t="s">
        <v>153</v>
      </c>
      <c r="B55" s="4">
        <v>335</v>
      </c>
      <c r="C55" s="4">
        <v>1</v>
      </c>
      <c r="D55" s="5">
        <v>0</v>
      </c>
      <c r="E55" s="5">
        <f t="shared" si="0"/>
        <v>1</v>
      </c>
      <c r="F55" s="2" t="s">
        <v>154</v>
      </c>
      <c r="G55" s="2" t="s">
        <v>155</v>
      </c>
    </row>
    <row r="56" spans="1:7" ht="24">
      <c r="A56" s="4" t="s">
        <v>156</v>
      </c>
      <c r="B56" s="4">
        <v>1</v>
      </c>
      <c r="C56" s="4">
        <v>1</v>
      </c>
      <c r="D56" s="5">
        <v>0</v>
      </c>
      <c r="E56" s="5">
        <f t="shared" si="0"/>
        <v>1</v>
      </c>
      <c r="F56" s="2" t="s">
        <v>157</v>
      </c>
      <c r="G56" s="2" t="s">
        <v>158</v>
      </c>
    </row>
    <row r="57" spans="1:7" ht="24">
      <c r="A57" s="4" t="s">
        <v>159</v>
      </c>
      <c r="B57" s="4">
        <v>1</v>
      </c>
      <c r="C57" s="4">
        <v>1</v>
      </c>
      <c r="D57" s="5">
        <v>1</v>
      </c>
      <c r="E57" s="5">
        <f t="shared" si="0"/>
        <v>1</v>
      </c>
      <c r="F57" s="2" t="s">
        <v>160</v>
      </c>
      <c r="G57" s="2" t="s">
        <v>161</v>
      </c>
    </row>
    <row r="58" spans="1:7" ht="34">
      <c r="A58" s="4" t="s">
        <v>162</v>
      </c>
      <c r="B58" s="4">
        <v>2</v>
      </c>
      <c r="C58" s="4">
        <v>2</v>
      </c>
      <c r="D58" s="5">
        <v>2</v>
      </c>
      <c r="E58" s="5">
        <f t="shared" si="0"/>
        <v>10</v>
      </c>
      <c r="F58" s="2" t="s">
        <v>163</v>
      </c>
      <c r="G58" s="2" t="s">
        <v>164</v>
      </c>
    </row>
    <row r="59" spans="1:7" ht="24">
      <c r="A59" s="4" t="s">
        <v>165</v>
      </c>
      <c r="B59" s="4">
        <v>1</v>
      </c>
      <c r="C59" s="4">
        <v>1</v>
      </c>
      <c r="D59" s="5">
        <v>1</v>
      </c>
      <c r="E59" s="5">
        <f t="shared" si="0"/>
        <v>3</v>
      </c>
      <c r="F59" s="2" t="s">
        <v>166</v>
      </c>
      <c r="G59" s="2" t="s">
        <v>167</v>
      </c>
    </row>
    <row r="60" spans="1:7" ht="24">
      <c r="A60" s="4" t="s">
        <v>168</v>
      </c>
      <c r="B60" s="4">
        <v>2</v>
      </c>
      <c r="C60" s="4">
        <v>2</v>
      </c>
      <c r="D60" s="5">
        <v>2</v>
      </c>
      <c r="E60" s="5">
        <f t="shared" si="0"/>
        <v>4</v>
      </c>
      <c r="F60" s="2" t="s">
        <v>169</v>
      </c>
      <c r="G60" s="2" t="s">
        <v>170</v>
      </c>
    </row>
    <row r="61" spans="1:7" ht="24">
      <c r="A61" s="4" t="s">
        <v>171</v>
      </c>
      <c r="B61" s="4">
        <v>1</v>
      </c>
      <c r="C61" s="4">
        <v>1</v>
      </c>
      <c r="D61" s="5">
        <v>1</v>
      </c>
      <c r="E61" s="5">
        <f t="shared" si="0"/>
        <v>2</v>
      </c>
      <c r="F61" s="2" t="s">
        <v>172</v>
      </c>
      <c r="G61" s="2" t="s">
        <v>173</v>
      </c>
    </row>
    <row r="62" spans="1:7" ht="24">
      <c r="A62" s="4" t="s">
        <v>174</v>
      </c>
      <c r="B62" s="4">
        <v>3</v>
      </c>
      <c r="C62" s="4">
        <v>2</v>
      </c>
      <c r="D62" s="5">
        <v>2</v>
      </c>
      <c r="E62" s="5">
        <f t="shared" si="0"/>
        <v>2</v>
      </c>
      <c r="F62" s="2" t="s">
        <v>175</v>
      </c>
      <c r="G62" s="2" t="s">
        <v>176</v>
      </c>
    </row>
    <row r="63" spans="1:7" ht="24">
      <c r="A63" s="4" t="s">
        <v>177</v>
      </c>
      <c r="B63" s="4">
        <v>2</v>
      </c>
      <c r="C63" s="4">
        <v>1</v>
      </c>
      <c r="D63" s="5">
        <v>1</v>
      </c>
      <c r="E63" s="5">
        <f t="shared" si="0"/>
        <v>1</v>
      </c>
      <c r="F63" s="2" t="s">
        <v>178</v>
      </c>
      <c r="G63" s="2" t="s">
        <v>179</v>
      </c>
    </row>
    <row r="64" spans="1:7" ht="24">
      <c r="A64" s="4" t="s">
        <v>180</v>
      </c>
      <c r="B64" s="4">
        <v>1</v>
      </c>
      <c r="C64" s="4">
        <v>1</v>
      </c>
      <c r="D64" s="5">
        <v>1</v>
      </c>
      <c r="E64" s="5">
        <f t="shared" si="0"/>
        <v>1</v>
      </c>
      <c r="F64" s="2" t="s">
        <v>181</v>
      </c>
      <c r="G64" s="2" t="s">
        <v>182</v>
      </c>
    </row>
    <row r="65" spans="1:7" ht="24">
      <c r="A65" s="4" t="s">
        <v>183</v>
      </c>
      <c r="B65" s="4">
        <v>2</v>
      </c>
      <c r="C65" s="4">
        <v>1</v>
      </c>
      <c r="D65" s="5">
        <v>1</v>
      </c>
      <c r="E65" s="5">
        <f t="shared" si="0"/>
        <v>1</v>
      </c>
      <c r="F65" s="2" t="s">
        <v>184</v>
      </c>
      <c r="G65" s="2" t="s">
        <v>185</v>
      </c>
    </row>
    <row r="66" spans="1:7" ht="24">
      <c r="A66" s="4" t="s">
        <v>186</v>
      </c>
      <c r="B66" s="4">
        <v>2</v>
      </c>
      <c r="C66" s="4">
        <v>1</v>
      </c>
      <c r="D66" s="5">
        <v>1</v>
      </c>
      <c r="E66" s="5">
        <f t="shared" ref="E66:E129" si="1">SUMPRODUCT(LEN(G66)-LEN(SUBSTITUTE(G66,"|","")))+1</f>
        <v>1</v>
      </c>
      <c r="F66" s="2" t="s">
        <v>187</v>
      </c>
      <c r="G66" s="2" t="s">
        <v>188</v>
      </c>
    </row>
    <row r="67" spans="1:7" ht="24">
      <c r="A67" s="4" t="s">
        <v>189</v>
      </c>
      <c r="B67" s="4">
        <v>1</v>
      </c>
      <c r="C67" s="4">
        <v>1</v>
      </c>
      <c r="D67" s="5">
        <v>1</v>
      </c>
      <c r="E67" s="5">
        <f t="shared" si="1"/>
        <v>1</v>
      </c>
      <c r="F67" s="2" t="s">
        <v>190</v>
      </c>
      <c r="G67" s="2" t="s">
        <v>191</v>
      </c>
    </row>
    <row r="68" spans="1:7" ht="24">
      <c r="A68" s="4" t="s">
        <v>192</v>
      </c>
      <c r="B68" s="4">
        <v>1</v>
      </c>
      <c r="C68" s="4">
        <v>1</v>
      </c>
      <c r="D68" s="5">
        <v>1</v>
      </c>
      <c r="E68" s="5">
        <f t="shared" si="1"/>
        <v>1</v>
      </c>
      <c r="F68" s="2" t="s">
        <v>193</v>
      </c>
      <c r="G68" s="2" t="s">
        <v>194</v>
      </c>
    </row>
    <row r="69" spans="1:7" ht="24">
      <c r="A69" s="4" t="s">
        <v>195</v>
      </c>
      <c r="B69" s="4">
        <v>1</v>
      </c>
      <c r="C69" s="4">
        <v>1</v>
      </c>
      <c r="D69" s="5">
        <v>1</v>
      </c>
      <c r="E69" s="5">
        <f t="shared" si="1"/>
        <v>2</v>
      </c>
      <c r="F69" s="2" t="s">
        <v>196</v>
      </c>
      <c r="G69" s="2" t="s">
        <v>197</v>
      </c>
    </row>
    <row r="70" spans="1:7" ht="24">
      <c r="A70" s="4" t="s">
        <v>198</v>
      </c>
      <c r="B70" s="4">
        <v>1</v>
      </c>
      <c r="C70" s="4">
        <v>1</v>
      </c>
      <c r="D70" s="5">
        <v>1</v>
      </c>
      <c r="E70" s="5">
        <f t="shared" si="1"/>
        <v>5</v>
      </c>
      <c r="F70" s="2" t="s">
        <v>199</v>
      </c>
      <c r="G70" s="2" t="s">
        <v>200</v>
      </c>
    </row>
    <row r="71" spans="1:7" ht="24">
      <c r="A71" s="4" t="s">
        <v>201</v>
      </c>
      <c r="B71" s="4">
        <v>1</v>
      </c>
      <c r="C71" s="4">
        <v>1</v>
      </c>
      <c r="D71" s="5">
        <v>1</v>
      </c>
      <c r="E71" s="5">
        <f t="shared" si="1"/>
        <v>2</v>
      </c>
      <c r="F71" s="2" t="s">
        <v>202</v>
      </c>
      <c r="G71" s="2" t="s">
        <v>203</v>
      </c>
    </row>
    <row r="72" spans="1:7" ht="24">
      <c r="A72" s="4" t="s">
        <v>204</v>
      </c>
      <c r="B72" s="4">
        <v>2</v>
      </c>
      <c r="C72" s="4">
        <v>1</v>
      </c>
      <c r="D72" s="5">
        <v>1</v>
      </c>
      <c r="E72" s="5">
        <f t="shared" si="1"/>
        <v>3</v>
      </c>
      <c r="F72" s="2" t="s">
        <v>205</v>
      </c>
      <c r="G72" s="2" t="s">
        <v>206</v>
      </c>
    </row>
    <row r="73" spans="1:7" ht="24">
      <c r="A73" s="4" t="s">
        <v>207</v>
      </c>
      <c r="B73" s="4">
        <v>1</v>
      </c>
      <c r="C73" s="4">
        <v>1</v>
      </c>
      <c r="D73" s="5">
        <v>1</v>
      </c>
      <c r="E73" s="5">
        <f t="shared" si="1"/>
        <v>2</v>
      </c>
      <c r="F73" s="2" t="s">
        <v>208</v>
      </c>
      <c r="G73" s="2" t="s">
        <v>209</v>
      </c>
    </row>
    <row r="74" spans="1:7" ht="34">
      <c r="A74" s="4" t="s">
        <v>210</v>
      </c>
      <c r="B74" s="4">
        <v>8</v>
      </c>
      <c r="C74" s="4">
        <v>3</v>
      </c>
      <c r="D74" s="5">
        <v>3</v>
      </c>
      <c r="E74" s="5">
        <f t="shared" si="1"/>
        <v>7</v>
      </c>
      <c r="F74" s="2" t="s">
        <v>211</v>
      </c>
      <c r="G74" s="2" t="s">
        <v>212</v>
      </c>
    </row>
    <row r="75" spans="1:7" ht="24">
      <c r="A75" s="4" t="s">
        <v>213</v>
      </c>
      <c r="B75" s="4">
        <v>1</v>
      </c>
      <c r="C75" s="4">
        <v>1</v>
      </c>
      <c r="D75" s="5">
        <v>1</v>
      </c>
      <c r="E75" s="5">
        <f t="shared" si="1"/>
        <v>2</v>
      </c>
      <c r="F75" s="2" t="s">
        <v>214</v>
      </c>
      <c r="G75" s="2" t="s">
        <v>215</v>
      </c>
    </row>
    <row r="76" spans="1:7" ht="24">
      <c r="A76" s="4" t="s">
        <v>216</v>
      </c>
      <c r="B76" s="4">
        <v>1</v>
      </c>
      <c r="C76" s="4">
        <v>1</v>
      </c>
      <c r="D76" s="5">
        <v>1</v>
      </c>
      <c r="E76" s="5">
        <f t="shared" si="1"/>
        <v>2</v>
      </c>
      <c r="F76" s="2" t="s">
        <v>217</v>
      </c>
      <c r="G76" s="2" t="s">
        <v>218</v>
      </c>
    </row>
    <row r="77" spans="1:7" ht="34">
      <c r="A77" s="4" t="s">
        <v>219</v>
      </c>
      <c r="B77" s="4">
        <v>2</v>
      </c>
      <c r="C77" s="4">
        <v>2</v>
      </c>
      <c r="D77" s="5">
        <v>2</v>
      </c>
      <c r="E77" s="5">
        <f t="shared" si="1"/>
        <v>9</v>
      </c>
      <c r="F77" s="2" t="s">
        <v>220</v>
      </c>
      <c r="G77" s="2" t="s">
        <v>221</v>
      </c>
    </row>
    <row r="78" spans="1:7" ht="24">
      <c r="A78" s="4" t="s">
        <v>222</v>
      </c>
      <c r="B78" s="4">
        <v>45</v>
      </c>
      <c r="C78" s="4">
        <v>1</v>
      </c>
      <c r="D78" s="5">
        <v>0</v>
      </c>
      <c r="E78" s="5">
        <f t="shared" si="1"/>
        <v>1</v>
      </c>
      <c r="F78" s="2" t="s">
        <v>223</v>
      </c>
      <c r="G78" s="2" t="s">
        <v>224</v>
      </c>
    </row>
    <row r="79" spans="1:7" ht="24">
      <c r="A79" s="4" t="s">
        <v>225</v>
      </c>
      <c r="B79" s="4">
        <v>6</v>
      </c>
      <c r="C79" s="4">
        <v>5</v>
      </c>
      <c r="D79" s="5">
        <v>3</v>
      </c>
      <c r="E79" s="5">
        <f t="shared" si="1"/>
        <v>6</v>
      </c>
      <c r="F79" s="2" t="s">
        <v>226</v>
      </c>
      <c r="G79" s="2" t="s">
        <v>227</v>
      </c>
    </row>
    <row r="80" spans="1:7" ht="24">
      <c r="A80" s="4" t="s">
        <v>228</v>
      </c>
      <c r="B80" s="4">
        <v>1</v>
      </c>
      <c r="C80" s="4">
        <v>1</v>
      </c>
      <c r="D80" s="5">
        <v>1</v>
      </c>
      <c r="E80" s="5">
        <f t="shared" si="1"/>
        <v>2</v>
      </c>
      <c r="F80" s="2" t="s">
        <v>228</v>
      </c>
      <c r="G80" s="2" t="s">
        <v>229</v>
      </c>
    </row>
    <row r="81" spans="1:7" ht="24">
      <c r="A81" s="4" t="s">
        <v>230</v>
      </c>
      <c r="B81" s="4">
        <v>1</v>
      </c>
      <c r="C81" s="4">
        <v>1</v>
      </c>
      <c r="D81" s="5">
        <v>1</v>
      </c>
      <c r="E81" s="5">
        <f t="shared" si="1"/>
        <v>1</v>
      </c>
      <c r="F81" s="2" t="s">
        <v>231</v>
      </c>
      <c r="G81" s="2" t="s">
        <v>232</v>
      </c>
    </row>
    <row r="82" spans="1:7" ht="24">
      <c r="A82" s="4" t="s">
        <v>233</v>
      </c>
      <c r="B82" s="4">
        <v>1</v>
      </c>
      <c r="C82" s="4">
        <v>1</v>
      </c>
      <c r="D82" s="5">
        <v>1</v>
      </c>
      <c r="E82" s="5">
        <f t="shared" si="1"/>
        <v>1</v>
      </c>
      <c r="F82" s="2" t="s">
        <v>234</v>
      </c>
      <c r="G82" s="2" t="s">
        <v>235</v>
      </c>
    </row>
    <row r="83" spans="1:7" ht="24">
      <c r="A83" s="4" t="s">
        <v>236</v>
      </c>
      <c r="B83" s="4">
        <v>4</v>
      </c>
      <c r="C83" s="4">
        <v>3</v>
      </c>
      <c r="D83" s="5">
        <v>0</v>
      </c>
      <c r="E83" s="5">
        <f t="shared" si="1"/>
        <v>3</v>
      </c>
      <c r="F83" s="2" t="s">
        <v>237</v>
      </c>
      <c r="G83" s="2" t="s">
        <v>238</v>
      </c>
    </row>
    <row r="84" spans="1:7" ht="24">
      <c r="A84" s="4" t="s">
        <v>239</v>
      </c>
      <c r="B84" s="4">
        <v>8</v>
      </c>
      <c r="C84" s="4">
        <v>1</v>
      </c>
      <c r="D84" s="5">
        <v>1</v>
      </c>
      <c r="E84" s="5">
        <f t="shared" si="1"/>
        <v>1</v>
      </c>
      <c r="F84" s="2" t="s">
        <v>240</v>
      </c>
      <c r="G84" s="2" t="s">
        <v>241</v>
      </c>
    </row>
    <row r="85" spans="1:7" ht="24">
      <c r="A85" s="4" t="s">
        <v>242</v>
      </c>
      <c r="B85" s="4">
        <v>1</v>
      </c>
      <c r="C85" s="4">
        <v>1</v>
      </c>
      <c r="D85" s="5">
        <v>1</v>
      </c>
      <c r="E85" s="5">
        <f t="shared" si="1"/>
        <v>1</v>
      </c>
      <c r="F85" s="2" t="s">
        <v>242</v>
      </c>
      <c r="G85" s="2" t="s">
        <v>243</v>
      </c>
    </row>
    <row r="86" spans="1:7" ht="24">
      <c r="A86" s="4" t="s">
        <v>244</v>
      </c>
      <c r="B86" s="4">
        <v>20</v>
      </c>
      <c r="C86" s="4">
        <v>1</v>
      </c>
      <c r="D86" s="5">
        <v>1</v>
      </c>
      <c r="E86" s="5">
        <f t="shared" si="1"/>
        <v>2</v>
      </c>
      <c r="F86" s="2" t="s">
        <v>245</v>
      </c>
      <c r="G86" s="2" t="s">
        <v>246</v>
      </c>
    </row>
    <row r="87" spans="1:7" ht="24">
      <c r="A87" s="4" t="s">
        <v>247</v>
      </c>
      <c r="B87" s="4">
        <v>1</v>
      </c>
      <c r="C87" s="4">
        <v>1</v>
      </c>
      <c r="D87" s="5">
        <v>1</v>
      </c>
      <c r="E87" s="5">
        <f t="shared" si="1"/>
        <v>3</v>
      </c>
      <c r="F87" s="2" t="s">
        <v>248</v>
      </c>
      <c r="G87" s="2" t="s">
        <v>249</v>
      </c>
    </row>
    <row r="88" spans="1:7" ht="24">
      <c r="A88" s="4" t="s">
        <v>250</v>
      </c>
      <c r="B88" s="4">
        <v>1</v>
      </c>
      <c r="C88" s="4">
        <v>1</v>
      </c>
      <c r="D88" s="5">
        <v>1</v>
      </c>
      <c r="E88" s="5">
        <f t="shared" si="1"/>
        <v>2</v>
      </c>
      <c r="F88" s="2" t="s">
        <v>251</v>
      </c>
      <c r="G88" s="2" t="s">
        <v>252</v>
      </c>
    </row>
    <row r="89" spans="1:7" ht="24">
      <c r="A89" s="4" t="s">
        <v>253</v>
      </c>
      <c r="B89" s="4">
        <v>5</v>
      </c>
      <c r="C89" s="4">
        <v>1</v>
      </c>
      <c r="D89" s="5">
        <v>1</v>
      </c>
      <c r="E89" s="5">
        <f t="shared" si="1"/>
        <v>1</v>
      </c>
      <c r="F89" s="2" t="s">
        <v>254</v>
      </c>
      <c r="G89" s="2" t="s">
        <v>255</v>
      </c>
    </row>
    <row r="90" spans="1:7" ht="24">
      <c r="A90" s="4" t="s">
        <v>256</v>
      </c>
      <c r="B90" s="4">
        <v>4</v>
      </c>
      <c r="C90" s="4">
        <v>1</v>
      </c>
      <c r="D90" s="5">
        <v>1</v>
      </c>
      <c r="E90" s="5">
        <f t="shared" si="1"/>
        <v>2</v>
      </c>
      <c r="F90" s="2" t="s">
        <v>257</v>
      </c>
      <c r="G90" s="2" t="s">
        <v>258</v>
      </c>
    </row>
    <row r="91" spans="1:7" ht="24">
      <c r="A91" s="4" t="s">
        <v>259</v>
      </c>
      <c r="B91" s="4">
        <v>98</v>
      </c>
      <c r="C91" s="4">
        <v>1</v>
      </c>
      <c r="D91" s="5">
        <v>1</v>
      </c>
      <c r="E91" s="5">
        <f t="shared" si="1"/>
        <v>1</v>
      </c>
      <c r="F91" s="2" t="s">
        <v>260</v>
      </c>
      <c r="G91" s="2" t="s">
        <v>261</v>
      </c>
    </row>
    <row r="92" spans="1:7" ht="24">
      <c r="A92" s="4" t="s">
        <v>262</v>
      </c>
      <c r="B92" s="4">
        <v>4</v>
      </c>
      <c r="C92" s="4">
        <v>1</v>
      </c>
      <c r="D92" s="5">
        <v>1</v>
      </c>
      <c r="E92" s="5">
        <f t="shared" si="1"/>
        <v>1</v>
      </c>
      <c r="F92" s="2" t="s">
        <v>263</v>
      </c>
      <c r="G92" s="2" t="s">
        <v>264</v>
      </c>
    </row>
    <row r="93" spans="1:7" ht="24">
      <c r="A93" s="4" t="s">
        <v>265</v>
      </c>
      <c r="B93" s="4">
        <v>1</v>
      </c>
      <c r="C93" s="4">
        <v>1</v>
      </c>
      <c r="D93" s="5">
        <v>1</v>
      </c>
      <c r="E93" s="5">
        <f t="shared" si="1"/>
        <v>2</v>
      </c>
      <c r="F93" s="2" t="s">
        <v>265</v>
      </c>
      <c r="G93" s="2" t="s">
        <v>266</v>
      </c>
    </row>
    <row r="94" spans="1:7" ht="24">
      <c r="A94" s="4" t="s">
        <v>267</v>
      </c>
      <c r="B94" s="4">
        <v>7</v>
      </c>
      <c r="C94" s="4">
        <v>2</v>
      </c>
      <c r="D94" s="5">
        <v>1</v>
      </c>
      <c r="E94" s="5">
        <f t="shared" si="1"/>
        <v>2</v>
      </c>
      <c r="F94" s="2" t="s">
        <v>268</v>
      </c>
      <c r="G94" s="2" t="s">
        <v>269</v>
      </c>
    </row>
    <row r="95" spans="1:7" ht="24">
      <c r="A95" s="4" t="s">
        <v>270</v>
      </c>
      <c r="B95" s="4">
        <v>1</v>
      </c>
      <c r="C95" s="4">
        <v>1</v>
      </c>
      <c r="D95" s="5">
        <v>1</v>
      </c>
      <c r="E95" s="5">
        <f t="shared" si="1"/>
        <v>1</v>
      </c>
      <c r="F95" s="2" t="s">
        <v>271</v>
      </c>
      <c r="G95" s="2" t="s">
        <v>272</v>
      </c>
    </row>
    <row r="96" spans="1:7" ht="24">
      <c r="A96" s="4" t="s">
        <v>273</v>
      </c>
      <c r="B96" s="4">
        <v>1</v>
      </c>
      <c r="C96" s="4">
        <v>1</v>
      </c>
      <c r="D96" s="5">
        <v>1</v>
      </c>
      <c r="E96" s="5">
        <f t="shared" si="1"/>
        <v>2</v>
      </c>
      <c r="F96" s="2" t="s">
        <v>274</v>
      </c>
      <c r="G96" s="2" t="s">
        <v>275</v>
      </c>
    </row>
    <row r="97" spans="1:7" ht="24">
      <c r="A97" s="4" t="s">
        <v>276</v>
      </c>
      <c r="B97" s="4">
        <v>1</v>
      </c>
      <c r="C97" s="4">
        <v>1</v>
      </c>
      <c r="D97" s="5">
        <v>1</v>
      </c>
      <c r="E97" s="5">
        <f t="shared" si="1"/>
        <v>1</v>
      </c>
      <c r="F97" s="2" t="s">
        <v>276</v>
      </c>
      <c r="G97" s="2" t="s">
        <v>277</v>
      </c>
    </row>
    <row r="98" spans="1:7" ht="24">
      <c r="A98" s="4" t="s">
        <v>278</v>
      </c>
      <c r="B98" s="4">
        <v>2</v>
      </c>
      <c r="C98" s="4">
        <v>1</v>
      </c>
      <c r="D98" s="5">
        <v>1</v>
      </c>
      <c r="E98" s="5">
        <f t="shared" si="1"/>
        <v>3</v>
      </c>
      <c r="F98" s="2" t="s">
        <v>279</v>
      </c>
      <c r="G98" s="2" t="s">
        <v>280</v>
      </c>
    </row>
    <row r="99" spans="1:7" ht="24">
      <c r="A99" s="4" t="s">
        <v>281</v>
      </c>
      <c r="B99" s="4">
        <v>1</v>
      </c>
      <c r="C99" s="4">
        <v>1</v>
      </c>
      <c r="D99" s="5">
        <v>1</v>
      </c>
      <c r="E99" s="5">
        <f t="shared" si="1"/>
        <v>1</v>
      </c>
      <c r="F99" s="2" t="s">
        <v>281</v>
      </c>
      <c r="G99" s="2" t="s">
        <v>282</v>
      </c>
    </row>
    <row r="100" spans="1:7" ht="24">
      <c r="A100" s="4" t="s">
        <v>283</v>
      </c>
      <c r="B100" s="4">
        <v>2</v>
      </c>
      <c r="C100" s="4">
        <v>2</v>
      </c>
      <c r="D100" s="5">
        <v>1</v>
      </c>
      <c r="E100" s="5">
        <f t="shared" si="1"/>
        <v>2</v>
      </c>
      <c r="F100" s="2" t="s">
        <v>284</v>
      </c>
      <c r="G100" s="2" t="s">
        <v>285</v>
      </c>
    </row>
    <row r="101" spans="1:7" ht="24">
      <c r="A101" s="4" t="s">
        <v>286</v>
      </c>
      <c r="B101" s="4">
        <v>1</v>
      </c>
      <c r="C101" s="4">
        <v>1</v>
      </c>
      <c r="D101" s="5">
        <v>1</v>
      </c>
      <c r="E101" s="5">
        <f t="shared" si="1"/>
        <v>2</v>
      </c>
      <c r="F101" s="2" t="s">
        <v>286</v>
      </c>
      <c r="G101" s="2" t="s">
        <v>287</v>
      </c>
    </row>
    <row r="102" spans="1:7" ht="24">
      <c r="A102" s="4" t="s">
        <v>288</v>
      </c>
      <c r="B102" s="4">
        <v>1</v>
      </c>
      <c r="C102" s="4">
        <v>1</v>
      </c>
      <c r="D102" s="5">
        <v>1</v>
      </c>
      <c r="E102" s="5">
        <f t="shared" si="1"/>
        <v>2</v>
      </c>
      <c r="F102" s="2" t="s">
        <v>289</v>
      </c>
      <c r="G102" s="2" t="s">
        <v>290</v>
      </c>
    </row>
    <row r="103" spans="1:7" ht="24">
      <c r="A103" s="4" t="s">
        <v>291</v>
      </c>
      <c r="B103" s="4">
        <v>2</v>
      </c>
      <c r="C103" s="4">
        <v>1</v>
      </c>
      <c r="D103" s="5">
        <v>1</v>
      </c>
      <c r="E103" s="5">
        <f t="shared" si="1"/>
        <v>2</v>
      </c>
      <c r="F103" s="2" t="s">
        <v>292</v>
      </c>
      <c r="G103" s="2" t="s">
        <v>293</v>
      </c>
    </row>
    <row r="104" spans="1:7" ht="24">
      <c r="A104" s="4" t="s">
        <v>294</v>
      </c>
      <c r="B104" s="4">
        <v>13</v>
      </c>
      <c r="C104" s="4">
        <v>3</v>
      </c>
      <c r="D104" s="5">
        <v>3</v>
      </c>
      <c r="E104" s="5">
        <f t="shared" si="1"/>
        <v>4</v>
      </c>
      <c r="F104" s="2" t="s">
        <v>295</v>
      </c>
      <c r="G104" s="2" t="s">
        <v>296</v>
      </c>
    </row>
    <row r="105" spans="1:7" ht="24">
      <c r="A105" s="4" t="s">
        <v>297</v>
      </c>
      <c r="B105" s="4">
        <v>4</v>
      </c>
      <c r="C105" s="4">
        <v>3</v>
      </c>
      <c r="D105" s="5">
        <v>3</v>
      </c>
      <c r="E105" s="5">
        <f t="shared" si="1"/>
        <v>5</v>
      </c>
      <c r="F105" s="2" t="s">
        <v>298</v>
      </c>
      <c r="G105" s="2" t="s">
        <v>299</v>
      </c>
    </row>
    <row r="106" spans="1:7" ht="24">
      <c r="A106" s="4" t="s">
        <v>300</v>
      </c>
      <c r="B106" s="4">
        <v>8</v>
      </c>
      <c r="C106" s="4">
        <v>2</v>
      </c>
      <c r="D106" s="5">
        <v>2</v>
      </c>
      <c r="E106" s="5">
        <f t="shared" si="1"/>
        <v>6</v>
      </c>
      <c r="F106" s="2" t="s">
        <v>301</v>
      </c>
      <c r="G106" s="2" t="s">
        <v>302</v>
      </c>
    </row>
    <row r="107" spans="1:7" ht="34">
      <c r="A107" s="4" t="s">
        <v>303</v>
      </c>
      <c r="B107" s="4">
        <v>2</v>
      </c>
      <c r="C107" s="4">
        <v>2</v>
      </c>
      <c r="D107" s="5">
        <v>2</v>
      </c>
      <c r="E107" s="5">
        <f t="shared" si="1"/>
        <v>6</v>
      </c>
      <c r="F107" s="2" t="s">
        <v>304</v>
      </c>
      <c r="G107" s="2" t="s">
        <v>305</v>
      </c>
    </row>
    <row r="108" spans="1:7" ht="24">
      <c r="A108" s="4" t="s">
        <v>306</v>
      </c>
      <c r="B108" s="4">
        <v>2</v>
      </c>
      <c r="C108" s="4">
        <v>1</v>
      </c>
      <c r="D108" s="5">
        <v>1</v>
      </c>
      <c r="E108" s="5">
        <f t="shared" si="1"/>
        <v>1</v>
      </c>
      <c r="F108" s="2" t="s">
        <v>307</v>
      </c>
      <c r="G108" s="2" t="s">
        <v>308</v>
      </c>
    </row>
    <row r="109" spans="1:7" ht="24">
      <c r="A109" s="4" t="s">
        <v>309</v>
      </c>
      <c r="B109" s="4">
        <v>1</v>
      </c>
      <c r="C109" s="4">
        <v>1</v>
      </c>
      <c r="D109" s="5">
        <v>1</v>
      </c>
      <c r="E109" s="5">
        <f t="shared" si="1"/>
        <v>1</v>
      </c>
      <c r="F109" s="2" t="s">
        <v>310</v>
      </c>
      <c r="G109" s="2" t="s">
        <v>311</v>
      </c>
    </row>
    <row r="110" spans="1:7" ht="24">
      <c r="A110" s="4" t="s">
        <v>312</v>
      </c>
      <c r="B110" s="4">
        <v>10</v>
      </c>
      <c r="C110" s="4">
        <v>2</v>
      </c>
      <c r="D110" s="5">
        <v>2</v>
      </c>
      <c r="E110" s="5">
        <f t="shared" si="1"/>
        <v>5</v>
      </c>
      <c r="F110" s="2" t="s">
        <v>313</v>
      </c>
      <c r="G110" s="2" t="s">
        <v>314</v>
      </c>
    </row>
    <row r="111" spans="1:7" ht="119">
      <c r="A111" s="4" t="s">
        <v>315</v>
      </c>
      <c r="B111" s="4">
        <v>34</v>
      </c>
      <c r="C111" s="4">
        <v>24</v>
      </c>
      <c r="D111" s="5">
        <v>24</v>
      </c>
      <c r="E111" s="5">
        <f t="shared" si="1"/>
        <v>45</v>
      </c>
      <c r="F111" s="2" t="s">
        <v>316</v>
      </c>
      <c r="G111" s="2" t="s">
        <v>317</v>
      </c>
    </row>
    <row r="112" spans="1:7" ht="102">
      <c r="A112" s="4" t="s">
        <v>318</v>
      </c>
      <c r="B112" s="4">
        <v>58</v>
      </c>
      <c r="C112" s="4">
        <v>21</v>
      </c>
      <c r="D112" s="5">
        <v>0</v>
      </c>
      <c r="E112" s="5">
        <f t="shared" si="1"/>
        <v>21</v>
      </c>
      <c r="F112" s="2" t="s">
        <v>319</v>
      </c>
      <c r="G112" s="2" t="s">
        <v>320</v>
      </c>
    </row>
    <row r="113" spans="1:7" ht="24">
      <c r="A113" s="4" t="s">
        <v>321</v>
      </c>
      <c r="B113" s="4">
        <v>3</v>
      </c>
      <c r="C113" s="4">
        <v>1</v>
      </c>
      <c r="D113" s="5">
        <v>1</v>
      </c>
      <c r="E113" s="5">
        <f t="shared" si="1"/>
        <v>1</v>
      </c>
      <c r="F113" s="2" t="s">
        <v>322</v>
      </c>
      <c r="G113" s="2" t="s">
        <v>323</v>
      </c>
    </row>
    <row r="114" spans="1:7" ht="24">
      <c r="A114" s="4" t="s">
        <v>324</v>
      </c>
      <c r="B114" s="4">
        <v>1</v>
      </c>
      <c r="C114" s="4">
        <v>1</v>
      </c>
      <c r="D114" s="5">
        <v>1</v>
      </c>
      <c r="E114" s="5">
        <f t="shared" si="1"/>
        <v>2</v>
      </c>
      <c r="F114" s="2" t="s">
        <v>325</v>
      </c>
      <c r="G114" s="2" t="s">
        <v>326</v>
      </c>
    </row>
    <row r="115" spans="1:7" ht="24">
      <c r="A115" s="4" t="s">
        <v>327</v>
      </c>
      <c r="B115" s="4">
        <v>1</v>
      </c>
      <c r="C115" s="4">
        <v>1</v>
      </c>
      <c r="D115" s="5">
        <v>1</v>
      </c>
      <c r="E115" s="5">
        <f t="shared" si="1"/>
        <v>2</v>
      </c>
      <c r="F115" s="2" t="s">
        <v>328</v>
      </c>
      <c r="G115" s="2" t="s">
        <v>329</v>
      </c>
    </row>
    <row r="116" spans="1:7" ht="24">
      <c r="A116" s="4" t="s">
        <v>330</v>
      </c>
      <c r="B116" s="4">
        <v>4</v>
      </c>
      <c r="C116" s="4">
        <v>2</v>
      </c>
      <c r="D116" s="5"/>
      <c r="E116" s="5">
        <f t="shared" si="1"/>
        <v>3</v>
      </c>
      <c r="F116" s="2" t="s">
        <v>331</v>
      </c>
      <c r="G116" s="2" t="s">
        <v>332</v>
      </c>
    </row>
    <row r="117" spans="1:7" ht="24">
      <c r="A117" s="4" t="s">
        <v>333</v>
      </c>
      <c r="B117" s="4">
        <v>2</v>
      </c>
      <c r="C117" s="4">
        <v>2</v>
      </c>
      <c r="D117" s="5">
        <v>2</v>
      </c>
      <c r="E117" s="5">
        <f t="shared" si="1"/>
        <v>3</v>
      </c>
      <c r="F117" s="2" t="s">
        <v>334</v>
      </c>
      <c r="G117" s="2" t="s">
        <v>335</v>
      </c>
    </row>
    <row r="118" spans="1:7" ht="24">
      <c r="A118" s="4" t="s">
        <v>336</v>
      </c>
      <c r="B118" s="4">
        <v>840</v>
      </c>
      <c r="C118" s="4">
        <v>5</v>
      </c>
      <c r="D118" s="5">
        <v>2</v>
      </c>
      <c r="E118" s="5">
        <f t="shared" si="1"/>
        <v>5</v>
      </c>
      <c r="F118" s="2" t="s">
        <v>337</v>
      </c>
      <c r="G118" s="2" t="s">
        <v>338</v>
      </c>
    </row>
    <row r="119" spans="1:7" ht="24">
      <c r="A119" s="4" t="s">
        <v>339</v>
      </c>
      <c r="B119" s="4">
        <v>1</v>
      </c>
      <c r="C119" s="4">
        <v>1</v>
      </c>
      <c r="D119" s="5">
        <v>1</v>
      </c>
      <c r="E119" s="5">
        <f t="shared" si="1"/>
        <v>3</v>
      </c>
      <c r="F119" s="2" t="s">
        <v>340</v>
      </c>
      <c r="G119" s="2" t="s">
        <v>341</v>
      </c>
    </row>
    <row r="120" spans="1:7" ht="24">
      <c r="A120" s="4" t="s">
        <v>342</v>
      </c>
      <c r="B120" s="4">
        <v>1</v>
      </c>
      <c r="C120" s="4">
        <v>1</v>
      </c>
      <c r="D120" s="5">
        <v>1</v>
      </c>
      <c r="E120" s="5">
        <f t="shared" si="1"/>
        <v>1</v>
      </c>
      <c r="F120" s="2" t="s">
        <v>343</v>
      </c>
      <c r="G120" s="2" t="s">
        <v>344</v>
      </c>
    </row>
    <row r="121" spans="1:7" ht="24">
      <c r="A121" s="4" t="s">
        <v>345</v>
      </c>
      <c r="B121" s="4">
        <v>2</v>
      </c>
      <c r="C121" s="4">
        <v>1</v>
      </c>
      <c r="D121" s="5">
        <v>1</v>
      </c>
      <c r="E121" s="5">
        <f t="shared" si="1"/>
        <v>1</v>
      </c>
      <c r="F121" s="2" t="s">
        <v>346</v>
      </c>
      <c r="G121" s="2" t="s">
        <v>347</v>
      </c>
    </row>
    <row r="122" spans="1:7" ht="24">
      <c r="A122" s="4" t="s">
        <v>348</v>
      </c>
      <c r="B122" s="4">
        <v>1</v>
      </c>
      <c r="C122" s="4">
        <v>1</v>
      </c>
      <c r="D122" s="5">
        <v>1</v>
      </c>
      <c r="E122" s="5">
        <f t="shared" si="1"/>
        <v>1</v>
      </c>
      <c r="F122" s="2" t="s">
        <v>349</v>
      </c>
      <c r="G122" s="2" t="s">
        <v>350</v>
      </c>
    </row>
    <row r="123" spans="1:7" ht="24">
      <c r="A123" s="4" t="s">
        <v>351</v>
      </c>
      <c r="B123" s="4">
        <v>3</v>
      </c>
      <c r="C123" s="4">
        <v>2</v>
      </c>
      <c r="D123" s="5">
        <v>2</v>
      </c>
      <c r="E123" s="5">
        <f t="shared" si="1"/>
        <v>3</v>
      </c>
      <c r="F123" s="2" t="s">
        <v>352</v>
      </c>
      <c r="G123" s="2" t="s">
        <v>353</v>
      </c>
    </row>
    <row r="124" spans="1:7" ht="24">
      <c r="A124" s="4" t="s">
        <v>354</v>
      </c>
      <c r="B124" s="4">
        <v>2</v>
      </c>
      <c r="C124" s="4">
        <v>1</v>
      </c>
      <c r="D124" s="5">
        <v>1</v>
      </c>
      <c r="E124" s="5">
        <f t="shared" si="1"/>
        <v>2</v>
      </c>
      <c r="F124" s="2" t="s">
        <v>355</v>
      </c>
      <c r="G124" s="2" t="s">
        <v>356</v>
      </c>
    </row>
    <row r="125" spans="1:7" ht="24">
      <c r="A125" s="4" t="s">
        <v>357</v>
      </c>
      <c r="B125" s="4">
        <v>1</v>
      </c>
      <c r="C125" s="4">
        <v>1</v>
      </c>
      <c r="D125" s="5">
        <v>1</v>
      </c>
      <c r="E125" s="5">
        <f t="shared" si="1"/>
        <v>2</v>
      </c>
      <c r="F125" s="2" t="s">
        <v>358</v>
      </c>
      <c r="G125" s="2" t="s">
        <v>359</v>
      </c>
    </row>
    <row r="126" spans="1:7" ht="24">
      <c r="A126" s="4" t="s">
        <v>360</v>
      </c>
      <c r="B126" s="4">
        <v>1</v>
      </c>
      <c r="C126" s="4">
        <v>1</v>
      </c>
      <c r="D126" s="5">
        <v>1</v>
      </c>
      <c r="E126" s="5">
        <f t="shared" si="1"/>
        <v>3</v>
      </c>
      <c r="F126" s="2" t="s">
        <v>360</v>
      </c>
      <c r="G126" s="2" t="s">
        <v>361</v>
      </c>
    </row>
    <row r="127" spans="1:7" ht="24">
      <c r="A127" s="4" t="s">
        <v>362</v>
      </c>
      <c r="B127" s="4">
        <v>4</v>
      </c>
      <c r="C127" s="4">
        <v>2</v>
      </c>
      <c r="D127" s="5">
        <v>2</v>
      </c>
      <c r="E127" s="5">
        <f t="shared" si="1"/>
        <v>3</v>
      </c>
      <c r="F127" s="2" t="s">
        <v>363</v>
      </c>
      <c r="G127" s="2" t="s">
        <v>364</v>
      </c>
    </row>
    <row r="128" spans="1:7" ht="24">
      <c r="A128" s="4" t="s">
        <v>365</v>
      </c>
      <c r="B128" s="4">
        <v>1</v>
      </c>
      <c r="C128" s="4">
        <v>1</v>
      </c>
      <c r="D128" s="5">
        <v>1</v>
      </c>
      <c r="E128" s="5">
        <f t="shared" si="1"/>
        <v>1</v>
      </c>
      <c r="F128" s="2" t="s">
        <v>366</v>
      </c>
      <c r="G128" s="2" t="s">
        <v>367</v>
      </c>
    </row>
    <row r="129" spans="1:7" ht="24">
      <c r="A129" s="4" t="s">
        <v>368</v>
      </c>
      <c r="B129" s="4">
        <v>2</v>
      </c>
      <c r="C129" s="4">
        <v>1</v>
      </c>
      <c r="D129" s="5">
        <v>1</v>
      </c>
      <c r="E129" s="5">
        <f t="shared" si="1"/>
        <v>2</v>
      </c>
      <c r="F129" s="2" t="s">
        <v>368</v>
      </c>
      <c r="G129" s="2" t="s">
        <v>369</v>
      </c>
    </row>
    <row r="130" spans="1:7" ht="24">
      <c r="A130" s="4" t="s">
        <v>370</v>
      </c>
      <c r="B130" s="4">
        <v>2</v>
      </c>
      <c r="C130" s="4">
        <v>1</v>
      </c>
      <c r="D130" s="5">
        <v>1</v>
      </c>
      <c r="E130" s="5">
        <f t="shared" ref="E130:E193" si="2">SUMPRODUCT(LEN(G130)-LEN(SUBSTITUTE(G130,"|","")))+1</f>
        <v>2</v>
      </c>
      <c r="F130" s="2" t="s">
        <v>371</v>
      </c>
      <c r="G130" s="2" t="s">
        <v>372</v>
      </c>
    </row>
    <row r="131" spans="1:7" ht="24">
      <c r="A131" s="4" t="s">
        <v>373</v>
      </c>
      <c r="B131" s="4">
        <v>3</v>
      </c>
      <c r="C131" s="4">
        <v>1</v>
      </c>
      <c r="D131" s="5">
        <v>0</v>
      </c>
      <c r="E131" s="5">
        <f t="shared" si="2"/>
        <v>1</v>
      </c>
      <c r="F131" s="2" t="s">
        <v>374</v>
      </c>
      <c r="G131" s="2" t="s">
        <v>375</v>
      </c>
    </row>
    <row r="132" spans="1:7" ht="24">
      <c r="A132" s="4" t="s">
        <v>376</v>
      </c>
      <c r="B132" s="4">
        <v>7</v>
      </c>
      <c r="C132" s="4">
        <v>1</v>
      </c>
      <c r="D132" s="5">
        <v>0</v>
      </c>
      <c r="E132" s="5">
        <f t="shared" si="2"/>
        <v>1</v>
      </c>
      <c r="F132" s="2" t="s">
        <v>377</v>
      </c>
      <c r="G132" s="2" t="s">
        <v>378</v>
      </c>
    </row>
    <row r="133" spans="1:7" ht="24">
      <c r="A133" s="4" t="s">
        <v>379</v>
      </c>
      <c r="B133" s="4">
        <v>1</v>
      </c>
      <c r="C133" s="4">
        <v>1</v>
      </c>
      <c r="D133" s="5">
        <v>0</v>
      </c>
      <c r="E133" s="5">
        <f t="shared" si="2"/>
        <v>1</v>
      </c>
      <c r="F133" s="2" t="s">
        <v>380</v>
      </c>
      <c r="G133" s="2" t="s">
        <v>381</v>
      </c>
    </row>
    <row r="134" spans="1:7" ht="24">
      <c r="A134" s="4" t="s">
        <v>382</v>
      </c>
      <c r="B134" s="4">
        <v>1</v>
      </c>
      <c r="C134" s="4">
        <v>1</v>
      </c>
      <c r="D134" s="5">
        <v>1</v>
      </c>
      <c r="E134" s="5">
        <f t="shared" si="2"/>
        <v>2</v>
      </c>
      <c r="F134" s="2" t="s">
        <v>383</v>
      </c>
      <c r="G134" s="2" t="s">
        <v>384</v>
      </c>
    </row>
    <row r="135" spans="1:7" ht="24">
      <c r="A135" s="4" t="s">
        <v>385</v>
      </c>
      <c r="B135" s="4">
        <v>3</v>
      </c>
      <c r="C135" s="4">
        <v>1</v>
      </c>
      <c r="D135" s="5">
        <v>1</v>
      </c>
      <c r="E135" s="5">
        <f t="shared" si="2"/>
        <v>2</v>
      </c>
      <c r="F135" s="2" t="s">
        <v>386</v>
      </c>
      <c r="G135" s="2" t="s">
        <v>387</v>
      </c>
    </row>
    <row r="136" spans="1:7" ht="68">
      <c r="A136" s="4" t="s">
        <v>388</v>
      </c>
      <c r="B136" s="4">
        <v>27</v>
      </c>
      <c r="C136" s="4">
        <v>9</v>
      </c>
      <c r="D136" s="5">
        <v>6</v>
      </c>
      <c r="E136" s="5">
        <f t="shared" si="2"/>
        <v>13</v>
      </c>
      <c r="F136" s="2" t="s">
        <v>389</v>
      </c>
      <c r="G136" s="2" t="s">
        <v>390</v>
      </c>
    </row>
    <row r="137" spans="1:7" ht="24">
      <c r="A137" s="4" t="s">
        <v>391</v>
      </c>
      <c r="B137" s="4">
        <v>8</v>
      </c>
      <c r="C137" s="4">
        <v>3</v>
      </c>
      <c r="D137" s="5">
        <v>2</v>
      </c>
      <c r="E137" s="5">
        <f t="shared" si="2"/>
        <v>3</v>
      </c>
      <c r="F137" s="2" t="s">
        <v>392</v>
      </c>
      <c r="G137" s="2" t="s">
        <v>393</v>
      </c>
    </row>
    <row r="138" spans="1:7" ht="24">
      <c r="A138" s="4" t="s">
        <v>394</v>
      </c>
      <c r="B138" s="4">
        <v>6</v>
      </c>
      <c r="C138" s="4">
        <v>2</v>
      </c>
      <c r="D138" s="5">
        <v>2</v>
      </c>
      <c r="E138" s="5">
        <f t="shared" si="2"/>
        <v>4</v>
      </c>
      <c r="F138" s="2" t="s">
        <v>395</v>
      </c>
      <c r="G138" s="2" t="s">
        <v>396</v>
      </c>
    </row>
    <row r="139" spans="1:7" ht="24">
      <c r="A139" s="4" t="s">
        <v>397</v>
      </c>
      <c r="B139" s="4">
        <v>19</v>
      </c>
      <c r="C139" s="4">
        <v>4</v>
      </c>
      <c r="D139" s="5">
        <v>3</v>
      </c>
      <c r="E139" s="5">
        <f t="shared" si="2"/>
        <v>4</v>
      </c>
      <c r="F139" s="2" t="s">
        <v>398</v>
      </c>
      <c r="G139" s="2" t="s">
        <v>399</v>
      </c>
    </row>
    <row r="140" spans="1:7" ht="24">
      <c r="A140" s="4" t="s">
        <v>400</v>
      </c>
      <c r="B140" s="4">
        <v>2</v>
      </c>
      <c r="C140" s="4">
        <v>1</v>
      </c>
      <c r="D140" s="5">
        <v>1</v>
      </c>
      <c r="E140" s="5">
        <f t="shared" si="2"/>
        <v>1</v>
      </c>
      <c r="F140" s="2" t="s">
        <v>401</v>
      </c>
      <c r="G140" s="2" t="s">
        <v>402</v>
      </c>
    </row>
    <row r="141" spans="1:7" ht="24">
      <c r="A141" s="4" t="s">
        <v>403</v>
      </c>
      <c r="B141" s="4">
        <v>1</v>
      </c>
      <c r="C141" s="4">
        <v>1</v>
      </c>
      <c r="D141" s="5">
        <v>1</v>
      </c>
      <c r="E141" s="5">
        <f t="shared" si="2"/>
        <v>1</v>
      </c>
      <c r="F141" s="2" t="s">
        <v>404</v>
      </c>
      <c r="G141" s="2" t="s">
        <v>405</v>
      </c>
    </row>
    <row r="142" spans="1:7" ht="24">
      <c r="A142" s="4" t="s">
        <v>406</v>
      </c>
      <c r="B142" s="4">
        <v>1</v>
      </c>
      <c r="C142" s="4">
        <v>1</v>
      </c>
      <c r="D142" s="5">
        <v>1</v>
      </c>
      <c r="E142" s="5">
        <f t="shared" si="2"/>
        <v>1</v>
      </c>
      <c r="F142" s="2" t="s">
        <v>407</v>
      </c>
      <c r="G142" s="2" t="s">
        <v>408</v>
      </c>
    </row>
    <row r="143" spans="1:7" ht="24">
      <c r="A143" s="4" t="s">
        <v>409</v>
      </c>
      <c r="B143" s="4">
        <v>1</v>
      </c>
      <c r="C143" s="4">
        <v>1</v>
      </c>
      <c r="D143" s="5">
        <v>1</v>
      </c>
      <c r="E143" s="5">
        <f t="shared" si="2"/>
        <v>2</v>
      </c>
      <c r="F143" s="2" t="s">
        <v>410</v>
      </c>
      <c r="G143" s="2" t="s">
        <v>411</v>
      </c>
    </row>
    <row r="144" spans="1:7" ht="24">
      <c r="A144" s="4" t="s">
        <v>412</v>
      </c>
      <c r="B144" s="4">
        <v>1</v>
      </c>
      <c r="C144" s="4">
        <v>1</v>
      </c>
      <c r="D144" s="5">
        <v>1</v>
      </c>
      <c r="E144" s="5">
        <f t="shared" si="2"/>
        <v>1</v>
      </c>
      <c r="F144" s="2" t="s">
        <v>413</v>
      </c>
      <c r="G144" s="2" t="s">
        <v>414</v>
      </c>
    </row>
    <row r="145" spans="1:7" ht="51">
      <c r="A145" s="4" t="s">
        <v>415</v>
      </c>
      <c r="B145" s="4">
        <v>1</v>
      </c>
      <c r="C145" s="4">
        <v>1</v>
      </c>
      <c r="D145" s="5">
        <v>1</v>
      </c>
      <c r="E145" s="5">
        <f t="shared" si="2"/>
        <v>18</v>
      </c>
      <c r="F145" s="2" t="s">
        <v>415</v>
      </c>
      <c r="G145" s="2" t="s">
        <v>416</v>
      </c>
    </row>
    <row r="146" spans="1:7" ht="34">
      <c r="A146" s="4" t="s">
        <v>417</v>
      </c>
      <c r="B146" s="4">
        <v>18</v>
      </c>
      <c r="C146" s="4">
        <v>6</v>
      </c>
      <c r="D146" s="5">
        <v>3</v>
      </c>
      <c r="E146" s="5">
        <f t="shared" si="2"/>
        <v>7</v>
      </c>
      <c r="F146" s="2" t="s">
        <v>418</v>
      </c>
      <c r="G146" s="2" t="s">
        <v>419</v>
      </c>
    </row>
    <row r="147" spans="1:7" ht="24">
      <c r="A147" s="4" t="s">
        <v>420</v>
      </c>
      <c r="B147" s="4">
        <v>2</v>
      </c>
      <c r="C147" s="4">
        <v>2</v>
      </c>
      <c r="D147" s="5">
        <v>2</v>
      </c>
      <c r="E147" s="5">
        <f t="shared" si="2"/>
        <v>3</v>
      </c>
      <c r="F147" s="2" t="s">
        <v>421</v>
      </c>
      <c r="G147" s="2" t="s">
        <v>422</v>
      </c>
    </row>
    <row r="148" spans="1:7" ht="24">
      <c r="A148" s="4" t="s">
        <v>423</v>
      </c>
      <c r="B148" s="4">
        <v>1</v>
      </c>
      <c r="C148" s="4">
        <v>1</v>
      </c>
      <c r="D148" s="5">
        <v>1</v>
      </c>
      <c r="E148" s="5">
        <f t="shared" si="2"/>
        <v>1</v>
      </c>
      <c r="F148" s="2" t="s">
        <v>424</v>
      </c>
      <c r="G148" s="2" t="s">
        <v>425</v>
      </c>
    </row>
    <row r="149" spans="1:7" ht="24">
      <c r="A149" s="4" t="s">
        <v>426</v>
      </c>
      <c r="B149" s="4">
        <v>1</v>
      </c>
      <c r="C149" s="4">
        <v>1</v>
      </c>
      <c r="D149" s="5">
        <v>1</v>
      </c>
      <c r="E149" s="5">
        <f t="shared" si="2"/>
        <v>1</v>
      </c>
      <c r="F149" s="2" t="s">
        <v>427</v>
      </c>
      <c r="G149" s="2" t="s">
        <v>428</v>
      </c>
    </row>
    <row r="150" spans="1:7" ht="24">
      <c r="A150" s="4" t="s">
        <v>429</v>
      </c>
      <c r="B150" s="4">
        <v>2</v>
      </c>
      <c r="C150" s="4">
        <v>1</v>
      </c>
      <c r="D150" s="5">
        <v>1</v>
      </c>
      <c r="E150" s="5">
        <f t="shared" si="2"/>
        <v>1</v>
      </c>
      <c r="F150" s="2" t="s">
        <v>430</v>
      </c>
      <c r="G150" s="2" t="s">
        <v>431</v>
      </c>
    </row>
    <row r="151" spans="1:7" ht="24">
      <c r="A151" s="4" t="s">
        <v>432</v>
      </c>
      <c r="B151" s="4">
        <v>1</v>
      </c>
      <c r="C151" s="4">
        <v>1</v>
      </c>
      <c r="D151" s="5">
        <v>1</v>
      </c>
      <c r="E151" s="5">
        <f t="shared" si="2"/>
        <v>1</v>
      </c>
      <c r="F151" s="2" t="s">
        <v>433</v>
      </c>
      <c r="G151" s="2" t="s">
        <v>434</v>
      </c>
    </row>
    <row r="152" spans="1:7" ht="24">
      <c r="A152" s="4" t="s">
        <v>435</v>
      </c>
      <c r="B152" s="4">
        <v>1</v>
      </c>
      <c r="C152" s="4">
        <v>1</v>
      </c>
      <c r="D152" s="5">
        <v>1</v>
      </c>
      <c r="E152" s="5">
        <f t="shared" si="2"/>
        <v>1</v>
      </c>
      <c r="F152" s="2" t="s">
        <v>436</v>
      </c>
      <c r="G152" s="2" t="s">
        <v>437</v>
      </c>
    </row>
    <row r="153" spans="1:7" ht="24">
      <c r="A153" s="4" t="s">
        <v>438</v>
      </c>
      <c r="B153" s="4">
        <v>1</v>
      </c>
      <c r="C153" s="4">
        <v>1</v>
      </c>
      <c r="D153" s="5">
        <v>1</v>
      </c>
      <c r="E153" s="5">
        <f t="shared" si="2"/>
        <v>2</v>
      </c>
      <c r="F153" s="2" t="s">
        <v>439</v>
      </c>
      <c r="G153" s="2" t="s">
        <v>440</v>
      </c>
    </row>
    <row r="154" spans="1:7" ht="24">
      <c r="A154" s="4" t="s">
        <v>441</v>
      </c>
      <c r="B154" s="4">
        <v>1</v>
      </c>
      <c r="C154" s="4">
        <v>1</v>
      </c>
      <c r="D154" s="5">
        <v>1</v>
      </c>
      <c r="E154" s="5">
        <f t="shared" si="2"/>
        <v>2</v>
      </c>
      <c r="F154" s="2" t="s">
        <v>442</v>
      </c>
      <c r="G154" s="2" t="s">
        <v>443</v>
      </c>
    </row>
    <row r="155" spans="1:7" ht="102">
      <c r="A155" s="4" t="s">
        <v>444</v>
      </c>
      <c r="B155" s="4">
        <v>258</v>
      </c>
      <c r="C155" s="4">
        <v>28</v>
      </c>
      <c r="D155" s="5">
        <v>22</v>
      </c>
      <c r="E155" s="5">
        <f t="shared" si="2"/>
        <v>44</v>
      </c>
      <c r="F155" s="2" t="s">
        <v>445</v>
      </c>
      <c r="G155" s="2" t="s">
        <v>446</v>
      </c>
    </row>
    <row r="156" spans="1:7" ht="24">
      <c r="A156" s="4" t="s">
        <v>447</v>
      </c>
      <c r="B156" s="4">
        <v>6</v>
      </c>
      <c r="C156" s="4">
        <v>2</v>
      </c>
      <c r="D156" s="5">
        <v>1</v>
      </c>
      <c r="E156" s="5">
        <f t="shared" si="2"/>
        <v>2</v>
      </c>
      <c r="F156" s="2" t="s">
        <v>448</v>
      </c>
      <c r="G156" s="2" t="s">
        <v>449</v>
      </c>
    </row>
    <row r="157" spans="1:7" ht="24">
      <c r="A157" s="4" t="s">
        <v>450</v>
      </c>
      <c r="B157" s="4">
        <v>1</v>
      </c>
      <c r="C157" s="4">
        <v>1</v>
      </c>
      <c r="D157" s="5">
        <v>1</v>
      </c>
      <c r="E157" s="5">
        <f t="shared" si="2"/>
        <v>1</v>
      </c>
      <c r="F157" s="2" t="s">
        <v>451</v>
      </c>
      <c r="G157" s="2" t="s">
        <v>452</v>
      </c>
    </row>
    <row r="158" spans="1:7" ht="24">
      <c r="A158" s="4" t="s">
        <v>453</v>
      </c>
      <c r="B158" s="4">
        <v>2</v>
      </c>
      <c r="C158" s="4">
        <v>1</v>
      </c>
      <c r="D158" s="5">
        <v>1</v>
      </c>
      <c r="E158" s="5">
        <f t="shared" si="2"/>
        <v>1</v>
      </c>
      <c r="F158" s="2" t="s">
        <v>454</v>
      </c>
      <c r="G158" s="2" t="s">
        <v>455</v>
      </c>
    </row>
    <row r="159" spans="1:7" ht="24">
      <c r="A159" s="4" t="s">
        <v>456</v>
      </c>
      <c r="B159" s="4">
        <v>1</v>
      </c>
      <c r="C159" s="4">
        <v>1</v>
      </c>
      <c r="D159" s="5">
        <v>1</v>
      </c>
      <c r="E159" s="5">
        <f t="shared" si="2"/>
        <v>1</v>
      </c>
      <c r="F159" s="2" t="s">
        <v>457</v>
      </c>
      <c r="G159" s="2" t="s">
        <v>458</v>
      </c>
    </row>
    <row r="160" spans="1:7" ht="51">
      <c r="A160" s="4" t="s">
        <v>459</v>
      </c>
      <c r="B160" s="4">
        <v>7</v>
      </c>
      <c r="C160" s="4">
        <v>6</v>
      </c>
      <c r="D160" s="5">
        <v>6</v>
      </c>
      <c r="E160" s="5">
        <f t="shared" si="2"/>
        <v>16</v>
      </c>
      <c r="F160" s="2" t="s">
        <v>460</v>
      </c>
      <c r="G160" s="2" t="s">
        <v>461</v>
      </c>
    </row>
    <row r="161" spans="1:7" ht="24">
      <c r="A161" s="4" t="s">
        <v>462</v>
      </c>
      <c r="B161" s="4">
        <v>1</v>
      </c>
      <c r="C161" s="4">
        <v>1</v>
      </c>
      <c r="D161" s="5">
        <v>1</v>
      </c>
      <c r="E161" s="5">
        <f t="shared" si="2"/>
        <v>2</v>
      </c>
      <c r="F161" s="2" t="s">
        <v>463</v>
      </c>
      <c r="G161" s="2" t="s">
        <v>464</v>
      </c>
    </row>
    <row r="162" spans="1:7" ht="24">
      <c r="A162" s="4" t="s">
        <v>465</v>
      </c>
      <c r="B162" s="4">
        <v>19</v>
      </c>
      <c r="C162" s="4">
        <v>1</v>
      </c>
      <c r="D162" s="5">
        <v>1</v>
      </c>
      <c r="E162" s="5">
        <f t="shared" si="2"/>
        <v>1</v>
      </c>
      <c r="F162" s="2" t="s">
        <v>466</v>
      </c>
      <c r="G162" s="2" t="s">
        <v>467</v>
      </c>
    </row>
    <row r="163" spans="1:7" ht="24">
      <c r="A163" s="4" t="s">
        <v>468</v>
      </c>
      <c r="B163" s="4">
        <v>1</v>
      </c>
      <c r="C163" s="4">
        <v>1</v>
      </c>
      <c r="D163" s="5">
        <v>1</v>
      </c>
      <c r="E163" s="5">
        <f t="shared" si="2"/>
        <v>1</v>
      </c>
      <c r="F163" s="2" t="s">
        <v>468</v>
      </c>
      <c r="G163" s="2" t="s">
        <v>469</v>
      </c>
    </row>
    <row r="164" spans="1:7" ht="24">
      <c r="A164" s="4" t="s">
        <v>470</v>
      </c>
      <c r="B164" s="4">
        <v>2</v>
      </c>
      <c r="C164" s="4">
        <v>1</v>
      </c>
      <c r="D164" s="5">
        <v>1</v>
      </c>
      <c r="E164" s="5">
        <f t="shared" si="2"/>
        <v>1</v>
      </c>
      <c r="F164" s="2" t="s">
        <v>471</v>
      </c>
      <c r="G164" s="2" t="s">
        <v>472</v>
      </c>
    </row>
    <row r="165" spans="1:7" ht="24">
      <c r="A165" s="4" t="s">
        <v>473</v>
      </c>
      <c r="B165" s="4">
        <v>2</v>
      </c>
      <c r="C165" s="4">
        <v>1</v>
      </c>
      <c r="D165" s="5">
        <v>1</v>
      </c>
      <c r="E165" s="5">
        <f t="shared" si="2"/>
        <v>1</v>
      </c>
      <c r="F165" s="2" t="s">
        <v>474</v>
      </c>
      <c r="G165" s="2" t="s">
        <v>475</v>
      </c>
    </row>
    <row r="166" spans="1:7" ht="24">
      <c r="A166" s="4" t="s">
        <v>476</v>
      </c>
      <c r="B166" s="4">
        <v>4</v>
      </c>
      <c r="C166" s="4">
        <v>2</v>
      </c>
      <c r="D166" s="5">
        <v>2</v>
      </c>
      <c r="E166" s="5">
        <f t="shared" si="2"/>
        <v>4</v>
      </c>
      <c r="F166" s="2" t="s">
        <v>477</v>
      </c>
      <c r="G166" s="2" t="s">
        <v>478</v>
      </c>
    </row>
    <row r="167" spans="1:7" ht="24">
      <c r="A167" s="4" t="s">
        <v>479</v>
      </c>
      <c r="B167" s="4">
        <v>5</v>
      </c>
      <c r="C167" s="4">
        <v>2</v>
      </c>
      <c r="D167" s="5">
        <v>2</v>
      </c>
      <c r="E167" s="5">
        <f t="shared" si="2"/>
        <v>4</v>
      </c>
      <c r="F167" s="2" t="s">
        <v>480</v>
      </c>
      <c r="G167" s="2" t="s">
        <v>481</v>
      </c>
    </row>
    <row r="168" spans="1:7" ht="24">
      <c r="A168" s="4" t="s">
        <v>482</v>
      </c>
      <c r="B168" s="4">
        <v>11</v>
      </c>
      <c r="C168" s="4">
        <v>1</v>
      </c>
      <c r="D168" s="5">
        <v>1</v>
      </c>
      <c r="E168" s="5">
        <f t="shared" si="2"/>
        <v>1</v>
      </c>
      <c r="F168" s="2" t="s">
        <v>483</v>
      </c>
      <c r="G168" s="2" t="s">
        <v>484</v>
      </c>
    </row>
    <row r="169" spans="1:7" ht="51">
      <c r="A169" s="4" t="s">
        <v>485</v>
      </c>
      <c r="B169" s="4">
        <v>12</v>
      </c>
      <c r="C169" s="4">
        <v>9</v>
      </c>
      <c r="D169" s="5">
        <v>8</v>
      </c>
      <c r="E169" s="5">
        <f t="shared" si="2"/>
        <v>17</v>
      </c>
      <c r="F169" s="2" t="s">
        <v>486</v>
      </c>
      <c r="G169" s="2" t="s">
        <v>487</v>
      </c>
    </row>
    <row r="170" spans="1:7" ht="24">
      <c r="A170" s="4" t="s">
        <v>488</v>
      </c>
      <c r="B170" s="4">
        <v>1</v>
      </c>
      <c r="C170" s="4">
        <v>1</v>
      </c>
      <c r="D170" s="5">
        <v>1</v>
      </c>
      <c r="E170" s="5">
        <f t="shared" si="2"/>
        <v>2</v>
      </c>
      <c r="F170" s="2" t="s">
        <v>488</v>
      </c>
      <c r="G170" s="2" t="s">
        <v>489</v>
      </c>
    </row>
    <row r="171" spans="1:7" ht="85">
      <c r="A171" s="4" t="s">
        <v>490</v>
      </c>
      <c r="B171" s="4">
        <v>20</v>
      </c>
      <c r="C171" s="4">
        <v>16</v>
      </c>
      <c r="D171" s="5">
        <v>16</v>
      </c>
      <c r="E171" s="5">
        <f t="shared" si="2"/>
        <v>33</v>
      </c>
      <c r="F171" s="2" t="s">
        <v>491</v>
      </c>
      <c r="G171" s="2" t="s">
        <v>492</v>
      </c>
    </row>
    <row r="172" spans="1:7" ht="24">
      <c r="A172" s="4" t="s">
        <v>493</v>
      </c>
      <c r="B172" s="4">
        <v>1</v>
      </c>
      <c r="C172" s="4">
        <v>1</v>
      </c>
      <c r="D172" s="5">
        <v>1</v>
      </c>
      <c r="E172" s="5">
        <f t="shared" si="2"/>
        <v>2</v>
      </c>
      <c r="F172" s="2" t="s">
        <v>494</v>
      </c>
      <c r="G172" s="2" t="s">
        <v>495</v>
      </c>
    </row>
    <row r="173" spans="1:7" ht="24">
      <c r="A173" s="4" t="s">
        <v>496</v>
      </c>
      <c r="B173" s="4">
        <v>3</v>
      </c>
      <c r="C173" s="4">
        <v>1</v>
      </c>
      <c r="D173" s="5">
        <v>1</v>
      </c>
      <c r="E173" s="5">
        <f t="shared" si="2"/>
        <v>2</v>
      </c>
      <c r="F173" s="2" t="s">
        <v>496</v>
      </c>
      <c r="G173" s="2" t="s">
        <v>497</v>
      </c>
    </row>
    <row r="174" spans="1:7" ht="24">
      <c r="A174" s="4" t="s">
        <v>498</v>
      </c>
      <c r="B174" s="4">
        <v>8</v>
      </c>
      <c r="C174" s="4">
        <v>1</v>
      </c>
      <c r="D174" s="5">
        <v>1</v>
      </c>
      <c r="E174" s="5">
        <f t="shared" si="2"/>
        <v>1</v>
      </c>
      <c r="F174" s="2" t="s">
        <v>499</v>
      </c>
      <c r="G174" s="2" t="s">
        <v>500</v>
      </c>
    </row>
    <row r="175" spans="1:7" ht="24">
      <c r="A175" s="4" t="s">
        <v>501</v>
      </c>
      <c r="B175" s="4">
        <v>1</v>
      </c>
      <c r="C175" s="4">
        <v>1</v>
      </c>
      <c r="D175" s="5">
        <v>1</v>
      </c>
      <c r="E175" s="5">
        <f t="shared" si="2"/>
        <v>3</v>
      </c>
      <c r="F175" s="2" t="s">
        <v>502</v>
      </c>
      <c r="G175" s="2" t="s">
        <v>503</v>
      </c>
    </row>
    <row r="176" spans="1:7" ht="24">
      <c r="A176" s="4" t="s">
        <v>504</v>
      </c>
      <c r="B176" s="4">
        <v>1</v>
      </c>
      <c r="C176" s="4">
        <v>1</v>
      </c>
      <c r="D176" s="5">
        <v>1</v>
      </c>
      <c r="E176" s="5">
        <f t="shared" si="2"/>
        <v>2</v>
      </c>
      <c r="F176" s="2" t="s">
        <v>505</v>
      </c>
      <c r="G176" s="2" t="s">
        <v>506</v>
      </c>
    </row>
    <row r="177" spans="1:7" ht="34">
      <c r="A177" s="4" t="s">
        <v>507</v>
      </c>
      <c r="B177" s="4">
        <v>10</v>
      </c>
      <c r="C177" s="4">
        <v>5</v>
      </c>
      <c r="D177" s="5">
        <v>5</v>
      </c>
      <c r="E177" s="5">
        <f t="shared" si="2"/>
        <v>10</v>
      </c>
      <c r="F177" s="2" t="s">
        <v>508</v>
      </c>
      <c r="G177" s="2" t="s">
        <v>509</v>
      </c>
    </row>
    <row r="178" spans="1:7" ht="24">
      <c r="A178" s="4" t="s">
        <v>510</v>
      </c>
      <c r="B178" s="4">
        <v>1</v>
      </c>
      <c r="C178" s="4">
        <v>1</v>
      </c>
      <c r="D178" s="5">
        <v>1</v>
      </c>
      <c r="E178" s="5">
        <f t="shared" si="2"/>
        <v>2</v>
      </c>
      <c r="F178" s="2" t="s">
        <v>511</v>
      </c>
      <c r="G178" s="2" t="s">
        <v>512</v>
      </c>
    </row>
    <row r="179" spans="1:7" ht="34">
      <c r="A179" s="4" t="s">
        <v>513</v>
      </c>
      <c r="B179" s="4">
        <v>5</v>
      </c>
      <c r="C179" s="4">
        <v>4</v>
      </c>
      <c r="D179" s="5">
        <v>4</v>
      </c>
      <c r="E179" s="5">
        <f t="shared" si="2"/>
        <v>13</v>
      </c>
      <c r="F179" s="2" t="s">
        <v>514</v>
      </c>
      <c r="G179" s="2" t="s">
        <v>515</v>
      </c>
    </row>
    <row r="180" spans="1:7" ht="34">
      <c r="A180" s="4" t="s">
        <v>516</v>
      </c>
      <c r="B180" s="4">
        <v>2</v>
      </c>
      <c r="C180" s="4">
        <v>2</v>
      </c>
      <c r="D180" s="5">
        <v>2</v>
      </c>
      <c r="E180" s="5">
        <f t="shared" si="2"/>
        <v>7</v>
      </c>
      <c r="F180" s="2" t="s">
        <v>517</v>
      </c>
      <c r="G180" s="2" t="s">
        <v>518</v>
      </c>
    </row>
    <row r="181" spans="1:7" ht="51">
      <c r="A181" s="4" t="s">
        <v>519</v>
      </c>
      <c r="B181" s="4">
        <v>17</v>
      </c>
      <c r="C181" s="4">
        <v>11</v>
      </c>
      <c r="D181" s="5">
        <v>10</v>
      </c>
      <c r="E181" s="5">
        <f t="shared" si="2"/>
        <v>20</v>
      </c>
      <c r="F181" s="2" t="s">
        <v>520</v>
      </c>
      <c r="G181" s="2" t="s">
        <v>521</v>
      </c>
    </row>
    <row r="182" spans="1:7" ht="24">
      <c r="A182" s="4" t="s">
        <v>522</v>
      </c>
      <c r="B182" s="4">
        <v>2</v>
      </c>
      <c r="C182" s="4">
        <v>1</v>
      </c>
      <c r="D182" s="5">
        <v>1</v>
      </c>
      <c r="E182" s="5">
        <f t="shared" si="2"/>
        <v>1</v>
      </c>
      <c r="F182" s="2" t="s">
        <v>523</v>
      </c>
      <c r="G182" s="2" t="s">
        <v>524</v>
      </c>
    </row>
    <row r="183" spans="1:7" ht="187">
      <c r="A183" s="4" t="s">
        <v>525</v>
      </c>
      <c r="B183" s="4">
        <v>58</v>
      </c>
      <c r="C183" s="4">
        <v>38</v>
      </c>
      <c r="D183" s="5">
        <v>38</v>
      </c>
      <c r="E183" s="5">
        <f t="shared" si="2"/>
        <v>81</v>
      </c>
      <c r="F183" s="2" t="s">
        <v>526</v>
      </c>
      <c r="G183" s="2" t="s">
        <v>527</v>
      </c>
    </row>
    <row r="184" spans="1:7" ht="24">
      <c r="A184" s="4" t="s">
        <v>528</v>
      </c>
      <c r="B184" s="4">
        <v>1</v>
      </c>
      <c r="C184" s="4">
        <v>1</v>
      </c>
      <c r="D184" s="5"/>
      <c r="E184" s="5">
        <f t="shared" si="2"/>
        <v>2</v>
      </c>
      <c r="F184" s="2" t="s">
        <v>529</v>
      </c>
      <c r="G184" s="2" t="s">
        <v>530</v>
      </c>
    </row>
    <row r="185" spans="1:7" ht="34">
      <c r="A185" s="4" t="s">
        <v>531</v>
      </c>
      <c r="B185" s="4">
        <v>12</v>
      </c>
      <c r="C185" s="4">
        <v>8</v>
      </c>
      <c r="D185" s="5">
        <v>5</v>
      </c>
      <c r="E185" s="5">
        <f t="shared" si="2"/>
        <v>11</v>
      </c>
      <c r="F185" s="2" t="s">
        <v>532</v>
      </c>
      <c r="G185" s="2" t="s">
        <v>533</v>
      </c>
    </row>
    <row r="186" spans="1:7" ht="51">
      <c r="A186" s="4" t="s">
        <v>534</v>
      </c>
      <c r="B186" s="4">
        <v>19</v>
      </c>
      <c r="C186" s="4">
        <v>11</v>
      </c>
      <c r="D186" s="5">
        <v>10</v>
      </c>
      <c r="E186" s="5">
        <f t="shared" si="2"/>
        <v>20</v>
      </c>
      <c r="F186" s="2" t="s">
        <v>535</v>
      </c>
      <c r="G186" s="2" t="s">
        <v>536</v>
      </c>
    </row>
    <row r="187" spans="1:7" ht="24">
      <c r="A187" s="4" t="s">
        <v>537</v>
      </c>
      <c r="B187" s="4">
        <v>1</v>
      </c>
      <c r="C187" s="4">
        <v>1</v>
      </c>
      <c r="D187" s="5">
        <v>1</v>
      </c>
      <c r="E187" s="5">
        <f t="shared" si="2"/>
        <v>2</v>
      </c>
      <c r="F187" s="2" t="s">
        <v>537</v>
      </c>
      <c r="G187" s="2" t="s">
        <v>538</v>
      </c>
    </row>
    <row r="188" spans="1:7" ht="24">
      <c r="A188" s="4" t="s">
        <v>539</v>
      </c>
      <c r="B188" s="4">
        <v>1</v>
      </c>
      <c r="C188" s="4">
        <v>1</v>
      </c>
      <c r="D188" s="5">
        <v>1</v>
      </c>
      <c r="E188" s="5">
        <f t="shared" si="2"/>
        <v>2</v>
      </c>
      <c r="F188" s="2" t="s">
        <v>540</v>
      </c>
      <c r="G188" s="2" t="s">
        <v>541</v>
      </c>
    </row>
    <row r="189" spans="1:7" ht="24">
      <c r="A189" s="4" t="s">
        <v>542</v>
      </c>
      <c r="B189" s="4">
        <v>1</v>
      </c>
      <c r="C189" s="4">
        <v>1</v>
      </c>
      <c r="D189" s="5">
        <v>1</v>
      </c>
      <c r="E189" s="5">
        <f t="shared" si="2"/>
        <v>3</v>
      </c>
      <c r="F189" s="2" t="s">
        <v>543</v>
      </c>
      <c r="G189" s="2" t="s">
        <v>544</v>
      </c>
    </row>
    <row r="190" spans="1:7" ht="24">
      <c r="A190" s="4" t="s">
        <v>545</v>
      </c>
      <c r="B190" s="4">
        <v>10</v>
      </c>
      <c r="C190" s="4">
        <v>1</v>
      </c>
      <c r="D190" s="5">
        <v>1</v>
      </c>
      <c r="E190" s="5">
        <f t="shared" si="2"/>
        <v>2</v>
      </c>
      <c r="F190" s="2" t="s">
        <v>546</v>
      </c>
      <c r="G190" s="2" t="s">
        <v>547</v>
      </c>
    </row>
    <row r="191" spans="1:7" ht="102">
      <c r="A191" s="4" t="s">
        <v>548</v>
      </c>
      <c r="B191" s="4">
        <v>14</v>
      </c>
      <c r="C191" s="4">
        <v>12</v>
      </c>
      <c r="D191" s="5">
        <v>12</v>
      </c>
      <c r="E191" s="5">
        <f t="shared" si="2"/>
        <v>38</v>
      </c>
      <c r="F191" s="2" t="s">
        <v>549</v>
      </c>
      <c r="G191" s="2" t="s">
        <v>550</v>
      </c>
    </row>
    <row r="192" spans="1:7" ht="24">
      <c r="A192" s="4" t="s">
        <v>551</v>
      </c>
      <c r="B192" s="4">
        <v>4</v>
      </c>
      <c r="C192" s="4">
        <v>1</v>
      </c>
      <c r="D192" s="5">
        <v>1</v>
      </c>
      <c r="E192" s="5">
        <f t="shared" si="2"/>
        <v>1</v>
      </c>
      <c r="F192" s="2" t="s">
        <v>552</v>
      </c>
      <c r="G192" s="2" t="s">
        <v>553</v>
      </c>
    </row>
    <row r="193" spans="1:7" ht="24">
      <c r="A193" s="4" t="s">
        <v>554</v>
      </c>
      <c r="B193" s="4">
        <v>9</v>
      </c>
      <c r="C193" s="4">
        <v>1</v>
      </c>
      <c r="D193" s="5">
        <v>1</v>
      </c>
      <c r="E193" s="5">
        <f t="shared" si="2"/>
        <v>1</v>
      </c>
      <c r="F193" s="2" t="s">
        <v>555</v>
      </c>
      <c r="G193" s="2" t="s">
        <v>556</v>
      </c>
    </row>
    <row r="194" spans="1:7" ht="51">
      <c r="A194" s="4" t="s">
        <v>557</v>
      </c>
      <c r="B194" s="4">
        <v>75</v>
      </c>
      <c r="C194" s="4">
        <v>10</v>
      </c>
      <c r="D194" s="5">
        <v>7</v>
      </c>
      <c r="E194" s="5">
        <f t="shared" ref="E194:E257" si="3">SUMPRODUCT(LEN(G194)-LEN(SUBSTITUTE(G194,"|","")))+1</f>
        <v>15</v>
      </c>
      <c r="F194" s="2" t="s">
        <v>558</v>
      </c>
      <c r="G194" s="2" t="s">
        <v>559</v>
      </c>
    </row>
    <row r="195" spans="1:7" ht="24">
      <c r="A195" s="4" t="s">
        <v>560</v>
      </c>
      <c r="B195" s="4">
        <v>2</v>
      </c>
      <c r="C195" s="4">
        <v>1</v>
      </c>
      <c r="D195" s="5">
        <v>1</v>
      </c>
      <c r="E195" s="5">
        <f t="shared" si="3"/>
        <v>2</v>
      </c>
      <c r="F195" s="2" t="s">
        <v>561</v>
      </c>
      <c r="G195" s="2" t="s">
        <v>562</v>
      </c>
    </row>
    <row r="196" spans="1:7" ht="24">
      <c r="A196" s="4" t="s">
        <v>563</v>
      </c>
      <c r="B196" s="4">
        <v>1</v>
      </c>
      <c r="C196" s="4">
        <v>1</v>
      </c>
      <c r="D196" s="5">
        <v>1</v>
      </c>
      <c r="E196" s="5">
        <f t="shared" si="3"/>
        <v>3</v>
      </c>
      <c r="F196" s="2" t="s">
        <v>564</v>
      </c>
      <c r="G196" s="2" t="s">
        <v>565</v>
      </c>
    </row>
    <row r="197" spans="1:7" ht="24">
      <c r="A197" s="4" t="s">
        <v>566</v>
      </c>
      <c r="B197" s="4">
        <v>1</v>
      </c>
      <c r="C197" s="4">
        <v>1</v>
      </c>
      <c r="D197" s="5">
        <v>1</v>
      </c>
      <c r="E197" s="5">
        <f t="shared" si="3"/>
        <v>1</v>
      </c>
      <c r="F197" s="2" t="s">
        <v>567</v>
      </c>
      <c r="G197" s="2" t="s">
        <v>568</v>
      </c>
    </row>
    <row r="198" spans="1:7" ht="51">
      <c r="A198" s="4" t="s">
        <v>569</v>
      </c>
      <c r="B198" s="4">
        <v>16</v>
      </c>
      <c r="C198" s="4">
        <v>9</v>
      </c>
      <c r="D198" s="5">
        <v>9</v>
      </c>
      <c r="E198" s="5">
        <f t="shared" si="3"/>
        <v>18</v>
      </c>
      <c r="F198" s="2" t="s">
        <v>570</v>
      </c>
      <c r="G198" s="2" t="s">
        <v>571</v>
      </c>
    </row>
    <row r="199" spans="1:7" ht="24">
      <c r="A199" s="4" t="s">
        <v>572</v>
      </c>
      <c r="B199" s="4">
        <v>3</v>
      </c>
      <c r="C199" s="4">
        <v>1</v>
      </c>
      <c r="D199" s="5">
        <v>1</v>
      </c>
      <c r="E199" s="5">
        <f t="shared" si="3"/>
        <v>2</v>
      </c>
      <c r="F199" s="2" t="s">
        <v>573</v>
      </c>
      <c r="G199" s="2" t="s">
        <v>574</v>
      </c>
    </row>
    <row r="200" spans="1:7" ht="24">
      <c r="A200" s="4" t="s">
        <v>575</v>
      </c>
      <c r="B200" s="4">
        <v>1</v>
      </c>
      <c r="C200" s="4">
        <v>1</v>
      </c>
      <c r="D200" s="5">
        <v>1</v>
      </c>
      <c r="E200" s="5">
        <f t="shared" si="3"/>
        <v>2</v>
      </c>
      <c r="F200" s="2" t="s">
        <v>576</v>
      </c>
      <c r="G200" s="2" t="s">
        <v>577</v>
      </c>
    </row>
    <row r="201" spans="1:7" ht="24">
      <c r="A201" s="4" t="s">
        <v>578</v>
      </c>
      <c r="B201" s="4">
        <v>1</v>
      </c>
      <c r="C201" s="4">
        <v>1</v>
      </c>
      <c r="D201" s="5">
        <v>1</v>
      </c>
      <c r="E201" s="5">
        <f t="shared" si="3"/>
        <v>2</v>
      </c>
      <c r="F201" s="2" t="s">
        <v>579</v>
      </c>
      <c r="G201" s="2" t="s">
        <v>580</v>
      </c>
    </row>
    <row r="202" spans="1:7" ht="24">
      <c r="A202" s="4" t="s">
        <v>581</v>
      </c>
      <c r="B202" s="4">
        <v>1</v>
      </c>
      <c r="C202" s="4">
        <v>1</v>
      </c>
      <c r="D202" s="5">
        <v>1</v>
      </c>
      <c r="E202" s="5">
        <f t="shared" si="3"/>
        <v>2</v>
      </c>
      <c r="F202" s="2" t="s">
        <v>582</v>
      </c>
      <c r="G202" s="2" t="s">
        <v>583</v>
      </c>
    </row>
    <row r="203" spans="1:7" ht="323">
      <c r="A203" s="4" t="s">
        <v>584</v>
      </c>
      <c r="B203" s="4">
        <v>123</v>
      </c>
      <c r="C203" s="4">
        <v>60</v>
      </c>
      <c r="D203" s="5">
        <v>60</v>
      </c>
      <c r="E203" s="5">
        <f t="shared" si="3"/>
        <v>126</v>
      </c>
      <c r="F203" s="2" t="s">
        <v>585</v>
      </c>
      <c r="G203" s="2" t="s">
        <v>586</v>
      </c>
    </row>
    <row r="204" spans="1:7" ht="24">
      <c r="A204" s="4" t="s">
        <v>587</v>
      </c>
      <c r="B204" s="4">
        <v>2</v>
      </c>
      <c r="C204" s="4">
        <v>2</v>
      </c>
      <c r="D204" s="5">
        <v>2</v>
      </c>
      <c r="E204" s="5">
        <f t="shared" si="3"/>
        <v>4</v>
      </c>
      <c r="F204" s="2" t="s">
        <v>588</v>
      </c>
      <c r="G204" s="2" t="s">
        <v>589</v>
      </c>
    </row>
    <row r="205" spans="1:7" ht="24">
      <c r="A205" s="4" t="s">
        <v>590</v>
      </c>
      <c r="B205" s="4">
        <v>2</v>
      </c>
      <c r="C205" s="4">
        <v>1</v>
      </c>
      <c r="D205" s="5">
        <v>0</v>
      </c>
      <c r="E205" s="5">
        <f t="shared" si="3"/>
        <v>1</v>
      </c>
      <c r="F205" s="2" t="s">
        <v>591</v>
      </c>
      <c r="G205" s="2" t="s">
        <v>592</v>
      </c>
    </row>
    <row r="206" spans="1:7" ht="24">
      <c r="A206" s="4" t="s">
        <v>593</v>
      </c>
      <c r="B206" s="4">
        <v>1</v>
      </c>
      <c r="C206" s="4">
        <v>1</v>
      </c>
      <c r="D206" s="5">
        <v>1</v>
      </c>
      <c r="E206" s="5">
        <f t="shared" si="3"/>
        <v>6</v>
      </c>
      <c r="F206" s="2" t="s">
        <v>594</v>
      </c>
      <c r="G206" s="2" t="s">
        <v>595</v>
      </c>
    </row>
    <row r="207" spans="1:7" ht="24">
      <c r="A207" s="4" t="s">
        <v>596</v>
      </c>
      <c r="B207" s="4">
        <v>1</v>
      </c>
      <c r="C207" s="4">
        <v>1</v>
      </c>
      <c r="D207" s="5">
        <v>1</v>
      </c>
      <c r="E207" s="5">
        <f t="shared" si="3"/>
        <v>1</v>
      </c>
      <c r="F207" s="2" t="s">
        <v>597</v>
      </c>
      <c r="G207" s="2" t="s">
        <v>598</v>
      </c>
    </row>
    <row r="208" spans="1:7" ht="102">
      <c r="A208" s="4" t="s">
        <v>599</v>
      </c>
      <c r="B208" s="4">
        <v>23</v>
      </c>
      <c r="C208" s="4">
        <v>19</v>
      </c>
      <c r="D208" s="5">
        <v>19</v>
      </c>
      <c r="E208" s="5">
        <f t="shared" si="3"/>
        <v>38</v>
      </c>
      <c r="F208" s="2" t="s">
        <v>600</v>
      </c>
      <c r="G208" s="2" t="s">
        <v>601</v>
      </c>
    </row>
    <row r="209" spans="1:7" ht="24">
      <c r="A209" s="4" t="s">
        <v>602</v>
      </c>
      <c r="B209" s="4">
        <v>3</v>
      </c>
      <c r="C209" s="4">
        <v>1</v>
      </c>
      <c r="D209" s="5">
        <v>1</v>
      </c>
      <c r="E209" s="5">
        <f t="shared" si="3"/>
        <v>1</v>
      </c>
      <c r="F209" s="2" t="s">
        <v>603</v>
      </c>
      <c r="G209" s="2" t="s">
        <v>604</v>
      </c>
    </row>
    <row r="210" spans="1:7" ht="24">
      <c r="A210" s="4" t="s">
        <v>605</v>
      </c>
      <c r="B210" s="4">
        <v>1</v>
      </c>
      <c r="C210" s="4">
        <v>1</v>
      </c>
      <c r="D210" s="5">
        <v>1</v>
      </c>
      <c r="E210" s="5">
        <f t="shared" si="3"/>
        <v>1</v>
      </c>
      <c r="F210" s="2" t="s">
        <v>606</v>
      </c>
      <c r="G210" s="2" t="s">
        <v>607</v>
      </c>
    </row>
    <row r="211" spans="1:7" ht="24">
      <c r="A211" s="4" t="s">
        <v>608</v>
      </c>
      <c r="B211" s="4">
        <v>1</v>
      </c>
      <c r="C211" s="4">
        <v>1</v>
      </c>
      <c r="D211" s="5">
        <v>1</v>
      </c>
      <c r="E211" s="5">
        <f t="shared" si="3"/>
        <v>1</v>
      </c>
      <c r="F211" s="2" t="s">
        <v>609</v>
      </c>
      <c r="G211" s="2" t="s">
        <v>610</v>
      </c>
    </row>
    <row r="212" spans="1:7" ht="24">
      <c r="A212" s="4" t="s">
        <v>611</v>
      </c>
      <c r="B212" s="4">
        <v>3</v>
      </c>
      <c r="C212" s="4">
        <v>2</v>
      </c>
      <c r="D212" s="5">
        <v>2</v>
      </c>
      <c r="E212" s="5">
        <f t="shared" si="3"/>
        <v>4</v>
      </c>
      <c r="F212" s="2" t="s">
        <v>612</v>
      </c>
      <c r="G212" s="2" t="s">
        <v>613</v>
      </c>
    </row>
    <row r="213" spans="1:7" ht="24">
      <c r="A213" s="4" t="s">
        <v>614</v>
      </c>
      <c r="B213" s="4">
        <v>1</v>
      </c>
      <c r="C213" s="4">
        <v>1</v>
      </c>
      <c r="D213" s="5">
        <v>1</v>
      </c>
      <c r="E213" s="5">
        <f t="shared" si="3"/>
        <v>1</v>
      </c>
      <c r="F213" s="2" t="s">
        <v>614</v>
      </c>
      <c r="G213" s="2" t="s">
        <v>615</v>
      </c>
    </row>
    <row r="214" spans="1:7" ht="24">
      <c r="A214" s="4" t="s">
        <v>616</v>
      </c>
      <c r="B214" s="4">
        <v>2</v>
      </c>
      <c r="C214" s="4">
        <v>2</v>
      </c>
      <c r="D214" s="5">
        <v>2</v>
      </c>
      <c r="E214" s="5">
        <f t="shared" si="3"/>
        <v>4</v>
      </c>
      <c r="F214" s="2" t="s">
        <v>617</v>
      </c>
      <c r="G214" s="2" t="s">
        <v>618</v>
      </c>
    </row>
    <row r="215" spans="1:7" ht="24">
      <c r="A215" s="4" t="s">
        <v>619</v>
      </c>
      <c r="B215" s="4">
        <v>2</v>
      </c>
      <c r="C215" s="4">
        <v>2</v>
      </c>
      <c r="D215" s="5">
        <v>2</v>
      </c>
      <c r="E215" s="5">
        <f t="shared" si="3"/>
        <v>4</v>
      </c>
      <c r="F215" s="2" t="s">
        <v>620</v>
      </c>
      <c r="G215" s="2" t="s">
        <v>621</v>
      </c>
    </row>
    <row r="216" spans="1:7" ht="24">
      <c r="A216" s="4" t="s">
        <v>622</v>
      </c>
      <c r="B216" s="4">
        <v>1</v>
      </c>
      <c r="C216" s="4">
        <v>1</v>
      </c>
      <c r="D216" s="5">
        <v>1</v>
      </c>
      <c r="E216" s="5">
        <f t="shared" si="3"/>
        <v>2</v>
      </c>
      <c r="F216" s="2" t="s">
        <v>623</v>
      </c>
      <c r="G216" s="2" t="s">
        <v>624</v>
      </c>
    </row>
    <row r="217" spans="1:7" ht="24">
      <c r="A217" s="4" t="s">
        <v>625</v>
      </c>
      <c r="B217" s="4">
        <v>1</v>
      </c>
      <c r="C217" s="4">
        <v>1</v>
      </c>
      <c r="D217" s="5">
        <v>1</v>
      </c>
      <c r="E217" s="5">
        <f t="shared" si="3"/>
        <v>1</v>
      </c>
      <c r="F217" s="2" t="s">
        <v>626</v>
      </c>
      <c r="G217" s="2" t="s">
        <v>627</v>
      </c>
    </row>
    <row r="218" spans="1:7" ht="24">
      <c r="A218" s="4" t="s">
        <v>628</v>
      </c>
      <c r="B218" s="4">
        <v>7</v>
      </c>
      <c r="C218" s="4">
        <v>1</v>
      </c>
      <c r="D218" s="5">
        <v>1</v>
      </c>
      <c r="E218" s="5">
        <f t="shared" si="3"/>
        <v>1</v>
      </c>
      <c r="F218" s="2" t="s">
        <v>629</v>
      </c>
      <c r="G218" s="2" t="s">
        <v>630</v>
      </c>
    </row>
    <row r="219" spans="1:7" ht="24">
      <c r="A219" s="4" t="s">
        <v>631</v>
      </c>
      <c r="B219" s="4">
        <v>1</v>
      </c>
      <c r="C219" s="4">
        <v>1</v>
      </c>
      <c r="D219" s="5">
        <v>1</v>
      </c>
      <c r="E219" s="5">
        <f t="shared" si="3"/>
        <v>2</v>
      </c>
      <c r="F219" s="2" t="s">
        <v>631</v>
      </c>
      <c r="G219" s="2" t="s">
        <v>632</v>
      </c>
    </row>
    <row r="220" spans="1:7" ht="24">
      <c r="A220" s="4" t="s">
        <v>633</v>
      </c>
      <c r="B220" s="4">
        <v>1</v>
      </c>
      <c r="C220" s="4">
        <v>1</v>
      </c>
      <c r="D220" s="5">
        <v>0</v>
      </c>
      <c r="E220" s="5">
        <f t="shared" si="3"/>
        <v>1</v>
      </c>
      <c r="F220" s="2" t="s">
        <v>634</v>
      </c>
      <c r="G220" s="2" t="s">
        <v>635</v>
      </c>
    </row>
    <row r="221" spans="1:7" ht="24">
      <c r="A221" s="4" t="s">
        <v>636</v>
      </c>
      <c r="B221" s="4">
        <v>1</v>
      </c>
      <c r="C221" s="4">
        <v>1</v>
      </c>
      <c r="D221" s="5">
        <v>0</v>
      </c>
      <c r="E221" s="5">
        <f t="shared" si="3"/>
        <v>1</v>
      </c>
      <c r="F221" s="2" t="s">
        <v>637</v>
      </c>
      <c r="G221" s="2" t="s">
        <v>638</v>
      </c>
    </row>
    <row r="222" spans="1:7" ht="24">
      <c r="A222" s="4" t="s">
        <v>639</v>
      </c>
      <c r="B222" s="4">
        <v>3</v>
      </c>
      <c r="C222" s="4">
        <v>1</v>
      </c>
      <c r="D222" s="5">
        <v>0</v>
      </c>
      <c r="E222" s="5">
        <f t="shared" si="3"/>
        <v>1</v>
      </c>
      <c r="F222" s="2" t="s">
        <v>640</v>
      </c>
      <c r="G222" s="2" t="s">
        <v>641</v>
      </c>
    </row>
    <row r="223" spans="1:7" ht="24">
      <c r="A223" s="4" t="s">
        <v>642</v>
      </c>
      <c r="B223" s="4">
        <v>2</v>
      </c>
      <c r="C223" s="4">
        <v>1</v>
      </c>
      <c r="D223" s="5">
        <v>0</v>
      </c>
      <c r="E223" s="5">
        <f t="shared" si="3"/>
        <v>1</v>
      </c>
      <c r="F223" s="2" t="s">
        <v>643</v>
      </c>
      <c r="G223" s="2" t="s">
        <v>644</v>
      </c>
    </row>
    <row r="224" spans="1:7" ht="24">
      <c r="A224" s="4" t="s">
        <v>645</v>
      </c>
      <c r="B224" s="4">
        <v>1</v>
      </c>
      <c r="C224" s="4">
        <v>1</v>
      </c>
      <c r="D224" s="5">
        <v>0</v>
      </c>
      <c r="E224" s="5">
        <f t="shared" si="3"/>
        <v>1</v>
      </c>
      <c r="F224" s="2" t="s">
        <v>646</v>
      </c>
      <c r="G224" s="2" t="s">
        <v>647</v>
      </c>
    </row>
    <row r="225" spans="1:7" ht="24">
      <c r="A225" s="4" t="s">
        <v>648</v>
      </c>
      <c r="B225" s="4">
        <v>4</v>
      </c>
      <c r="C225" s="4">
        <v>1</v>
      </c>
      <c r="D225" s="5">
        <v>1</v>
      </c>
      <c r="E225" s="5">
        <f t="shared" si="3"/>
        <v>1</v>
      </c>
      <c r="F225" s="2" t="s">
        <v>649</v>
      </c>
      <c r="G225" s="2" t="s">
        <v>650</v>
      </c>
    </row>
    <row r="226" spans="1:7" ht="24">
      <c r="A226" s="4" t="s">
        <v>651</v>
      </c>
      <c r="B226" s="4">
        <v>5</v>
      </c>
      <c r="C226" s="4">
        <v>1</v>
      </c>
      <c r="D226" s="5">
        <v>1</v>
      </c>
      <c r="E226" s="5">
        <f t="shared" si="3"/>
        <v>1</v>
      </c>
      <c r="F226" s="2" t="s">
        <v>652</v>
      </c>
      <c r="G226" s="2" t="s">
        <v>653</v>
      </c>
    </row>
    <row r="227" spans="1:7" ht="24">
      <c r="A227" s="4" t="s">
        <v>654</v>
      </c>
      <c r="B227" s="4">
        <v>1</v>
      </c>
      <c r="C227" s="4">
        <v>1</v>
      </c>
      <c r="D227" s="5">
        <v>1</v>
      </c>
      <c r="E227" s="5">
        <f t="shared" si="3"/>
        <v>1</v>
      </c>
      <c r="F227" s="2" t="s">
        <v>655</v>
      </c>
      <c r="G227" s="2" t="s">
        <v>656</v>
      </c>
    </row>
    <row r="228" spans="1:7" ht="24">
      <c r="A228" s="4" t="s">
        <v>657</v>
      </c>
      <c r="B228" s="4">
        <v>5</v>
      </c>
      <c r="C228" s="4">
        <v>1</v>
      </c>
      <c r="D228" s="5">
        <v>1</v>
      </c>
      <c r="E228" s="5">
        <f t="shared" si="3"/>
        <v>1</v>
      </c>
      <c r="F228" s="2" t="s">
        <v>658</v>
      </c>
      <c r="G228" s="2" t="s">
        <v>659</v>
      </c>
    </row>
    <row r="229" spans="1:7" ht="24">
      <c r="A229" s="4" t="s">
        <v>660</v>
      </c>
      <c r="B229" s="4">
        <v>9</v>
      </c>
      <c r="C229" s="4">
        <v>1</v>
      </c>
      <c r="D229" s="5">
        <v>1</v>
      </c>
      <c r="E229" s="5">
        <f t="shared" si="3"/>
        <v>1</v>
      </c>
      <c r="F229" s="2" t="s">
        <v>661</v>
      </c>
      <c r="G229" s="2" t="s">
        <v>662</v>
      </c>
    </row>
    <row r="230" spans="1:7" ht="51">
      <c r="A230" s="4" t="s">
        <v>663</v>
      </c>
      <c r="B230" s="4">
        <v>1</v>
      </c>
      <c r="C230" s="4">
        <v>1</v>
      </c>
      <c r="D230" s="5">
        <v>1</v>
      </c>
      <c r="E230" s="5">
        <f t="shared" si="3"/>
        <v>22</v>
      </c>
      <c r="F230" s="2" t="s">
        <v>663</v>
      </c>
      <c r="G230" s="2" t="s">
        <v>664</v>
      </c>
    </row>
    <row r="231" spans="1:7" ht="24">
      <c r="A231" s="4" t="s">
        <v>665</v>
      </c>
      <c r="B231" s="4">
        <v>1</v>
      </c>
      <c r="C231" s="4">
        <v>1</v>
      </c>
      <c r="D231" s="5">
        <v>1</v>
      </c>
      <c r="E231" s="5">
        <f t="shared" si="3"/>
        <v>1</v>
      </c>
      <c r="F231" s="2" t="s">
        <v>666</v>
      </c>
      <c r="G231" s="2" t="s">
        <v>667</v>
      </c>
    </row>
    <row r="232" spans="1:7" ht="24">
      <c r="A232" s="4" t="s">
        <v>668</v>
      </c>
      <c r="B232" s="4">
        <v>6</v>
      </c>
      <c r="C232" s="4">
        <v>1</v>
      </c>
      <c r="D232" s="5">
        <v>1</v>
      </c>
      <c r="E232" s="5">
        <f t="shared" si="3"/>
        <v>1</v>
      </c>
      <c r="F232" s="2" t="s">
        <v>669</v>
      </c>
      <c r="G232" s="2" t="s">
        <v>670</v>
      </c>
    </row>
    <row r="233" spans="1:7" ht="24">
      <c r="A233" s="4" t="s">
        <v>671</v>
      </c>
      <c r="B233" s="4">
        <v>1</v>
      </c>
      <c r="C233" s="4">
        <v>1</v>
      </c>
      <c r="D233" s="5">
        <v>1</v>
      </c>
      <c r="E233" s="5">
        <f t="shared" si="3"/>
        <v>4</v>
      </c>
      <c r="F233" s="2" t="s">
        <v>672</v>
      </c>
      <c r="G233" s="2" t="s">
        <v>673</v>
      </c>
    </row>
    <row r="234" spans="1:7" ht="24">
      <c r="A234" s="4" t="s">
        <v>674</v>
      </c>
      <c r="B234" s="4">
        <v>1</v>
      </c>
      <c r="C234" s="4">
        <v>1</v>
      </c>
      <c r="D234" s="5">
        <v>1</v>
      </c>
      <c r="E234" s="5">
        <f t="shared" si="3"/>
        <v>2</v>
      </c>
      <c r="F234" s="2" t="s">
        <v>674</v>
      </c>
      <c r="G234" s="2" t="s">
        <v>675</v>
      </c>
    </row>
    <row r="235" spans="1:7" ht="24">
      <c r="A235" s="4" t="s">
        <v>676</v>
      </c>
      <c r="B235" s="4">
        <v>2</v>
      </c>
      <c r="C235" s="4">
        <v>1</v>
      </c>
      <c r="D235" s="5">
        <v>1</v>
      </c>
      <c r="E235" s="5">
        <f t="shared" si="3"/>
        <v>1</v>
      </c>
      <c r="F235" s="2" t="s">
        <v>677</v>
      </c>
      <c r="G235" s="2" t="s">
        <v>678</v>
      </c>
    </row>
    <row r="236" spans="1:7" ht="24">
      <c r="A236" s="4" t="s">
        <v>679</v>
      </c>
      <c r="B236" s="4">
        <v>2</v>
      </c>
      <c r="C236" s="4">
        <v>2</v>
      </c>
      <c r="D236" s="5">
        <v>2</v>
      </c>
      <c r="E236" s="5">
        <f t="shared" si="3"/>
        <v>5</v>
      </c>
      <c r="F236" s="2" t="s">
        <v>680</v>
      </c>
      <c r="G236" s="2" t="s">
        <v>681</v>
      </c>
    </row>
    <row r="237" spans="1:7" ht="24">
      <c r="A237" s="4" t="s">
        <v>682</v>
      </c>
      <c r="B237" s="4">
        <v>1</v>
      </c>
      <c r="C237" s="4">
        <v>1</v>
      </c>
      <c r="D237" s="5">
        <v>1</v>
      </c>
      <c r="E237" s="5">
        <f t="shared" si="3"/>
        <v>3</v>
      </c>
      <c r="F237" s="2" t="s">
        <v>683</v>
      </c>
      <c r="G237" s="2" t="s">
        <v>684</v>
      </c>
    </row>
    <row r="238" spans="1:7" ht="24">
      <c r="A238" s="4" t="s">
        <v>685</v>
      </c>
      <c r="B238" s="4">
        <v>1</v>
      </c>
      <c r="C238" s="4">
        <v>1</v>
      </c>
      <c r="D238" s="5">
        <v>1</v>
      </c>
      <c r="E238" s="5">
        <f t="shared" si="3"/>
        <v>6</v>
      </c>
      <c r="F238" s="2" t="s">
        <v>686</v>
      </c>
      <c r="G238" s="2" t="s">
        <v>687</v>
      </c>
    </row>
    <row r="239" spans="1:7" ht="34">
      <c r="A239" s="4" t="s">
        <v>688</v>
      </c>
      <c r="B239" s="4">
        <v>2</v>
      </c>
      <c r="C239" s="4">
        <v>2</v>
      </c>
      <c r="D239" s="5">
        <v>2</v>
      </c>
      <c r="E239" s="5">
        <f t="shared" si="3"/>
        <v>8</v>
      </c>
      <c r="F239" s="2" t="s">
        <v>689</v>
      </c>
      <c r="G239" s="2" t="s">
        <v>690</v>
      </c>
    </row>
    <row r="240" spans="1:7" ht="119">
      <c r="A240" s="4" t="s">
        <v>691</v>
      </c>
      <c r="B240" s="4">
        <v>12</v>
      </c>
      <c r="C240" s="4">
        <v>12</v>
      </c>
      <c r="D240" s="5">
        <v>12</v>
      </c>
      <c r="E240" s="5">
        <f t="shared" si="3"/>
        <v>46</v>
      </c>
      <c r="F240" s="2" t="s">
        <v>692</v>
      </c>
      <c r="G240" s="2" t="s">
        <v>693</v>
      </c>
    </row>
    <row r="241" spans="1:7" ht="24">
      <c r="A241" s="4" t="s">
        <v>694</v>
      </c>
      <c r="B241" s="4">
        <v>1</v>
      </c>
      <c r="C241" s="4">
        <v>1</v>
      </c>
      <c r="D241" s="5">
        <v>1</v>
      </c>
      <c r="E241" s="5">
        <f t="shared" si="3"/>
        <v>2</v>
      </c>
      <c r="F241" s="2" t="s">
        <v>695</v>
      </c>
      <c r="G241" s="2" t="s">
        <v>696</v>
      </c>
    </row>
    <row r="242" spans="1:7" ht="24">
      <c r="A242" s="4" t="s">
        <v>697</v>
      </c>
      <c r="B242" s="4">
        <v>1</v>
      </c>
      <c r="C242" s="4">
        <v>1</v>
      </c>
      <c r="D242" s="5">
        <v>1</v>
      </c>
      <c r="E242" s="5">
        <f t="shared" si="3"/>
        <v>1</v>
      </c>
      <c r="F242" s="2" t="s">
        <v>698</v>
      </c>
      <c r="G242" s="2" t="s">
        <v>699</v>
      </c>
    </row>
    <row r="243" spans="1:7" ht="24">
      <c r="A243" s="4" t="s">
        <v>700</v>
      </c>
      <c r="B243" s="4">
        <v>6</v>
      </c>
      <c r="C243" s="4">
        <v>2</v>
      </c>
      <c r="D243" s="5">
        <v>2</v>
      </c>
      <c r="E243" s="5">
        <f t="shared" si="3"/>
        <v>3</v>
      </c>
      <c r="F243" s="2" t="s">
        <v>701</v>
      </c>
      <c r="G243" s="2" t="s">
        <v>702</v>
      </c>
    </row>
    <row r="244" spans="1:7" ht="51">
      <c r="A244" s="4" t="s">
        <v>703</v>
      </c>
      <c r="B244" s="4">
        <v>7</v>
      </c>
      <c r="C244" s="4">
        <v>7</v>
      </c>
      <c r="D244" s="5">
        <v>7</v>
      </c>
      <c r="E244" s="5">
        <f t="shared" si="3"/>
        <v>19</v>
      </c>
      <c r="F244" s="2" t="s">
        <v>704</v>
      </c>
      <c r="G244" s="2" t="s">
        <v>705</v>
      </c>
    </row>
    <row r="245" spans="1:7" ht="24">
      <c r="A245" s="4" t="s">
        <v>706</v>
      </c>
      <c r="B245" s="4">
        <v>1</v>
      </c>
      <c r="C245" s="4">
        <v>1</v>
      </c>
      <c r="D245" s="5">
        <v>1</v>
      </c>
      <c r="E245" s="5">
        <f t="shared" si="3"/>
        <v>1</v>
      </c>
      <c r="F245" s="2" t="s">
        <v>706</v>
      </c>
      <c r="G245" s="2" t="s">
        <v>707</v>
      </c>
    </row>
    <row r="246" spans="1:7" ht="24">
      <c r="A246" s="4" t="s">
        <v>708</v>
      </c>
      <c r="B246" s="4">
        <v>1</v>
      </c>
      <c r="C246" s="4">
        <v>1</v>
      </c>
      <c r="D246" s="5">
        <v>1</v>
      </c>
      <c r="E246" s="5">
        <f t="shared" si="3"/>
        <v>2</v>
      </c>
      <c r="F246" s="2" t="s">
        <v>709</v>
      </c>
      <c r="G246" s="2" t="s">
        <v>710</v>
      </c>
    </row>
    <row r="247" spans="1:7" ht="51">
      <c r="A247" s="4" t="s">
        <v>711</v>
      </c>
      <c r="B247" s="4">
        <v>2</v>
      </c>
      <c r="C247" s="4">
        <v>2</v>
      </c>
      <c r="D247" s="5">
        <v>2</v>
      </c>
      <c r="E247" s="5">
        <f t="shared" si="3"/>
        <v>13</v>
      </c>
      <c r="F247" s="2" t="s">
        <v>712</v>
      </c>
      <c r="G247" s="2" t="s">
        <v>713</v>
      </c>
    </row>
    <row r="248" spans="1:7" ht="34">
      <c r="A248" s="4" t="s">
        <v>714</v>
      </c>
      <c r="B248" s="4">
        <v>3</v>
      </c>
      <c r="C248" s="4">
        <v>3</v>
      </c>
      <c r="D248" s="5">
        <v>3</v>
      </c>
      <c r="E248" s="5">
        <f t="shared" si="3"/>
        <v>11</v>
      </c>
      <c r="F248" s="2" t="s">
        <v>715</v>
      </c>
      <c r="G248" s="2" t="s">
        <v>716</v>
      </c>
    </row>
    <row r="249" spans="1:7" ht="24">
      <c r="A249" s="4" t="s">
        <v>717</v>
      </c>
      <c r="B249" s="4">
        <v>1</v>
      </c>
      <c r="C249" s="4">
        <v>1</v>
      </c>
      <c r="D249" s="5">
        <v>1</v>
      </c>
      <c r="E249" s="5">
        <f t="shared" si="3"/>
        <v>2</v>
      </c>
      <c r="F249" s="2" t="s">
        <v>718</v>
      </c>
      <c r="G249" s="2" t="s">
        <v>719</v>
      </c>
    </row>
    <row r="250" spans="1:7" ht="34">
      <c r="A250" s="4" t="s">
        <v>720</v>
      </c>
      <c r="B250" s="4">
        <v>1</v>
      </c>
      <c r="C250" s="4">
        <v>1</v>
      </c>
      <c r="D250" s="5">
        <v>1</v>
      </c>
      <c r="E250" s="5">
        <f t="shared" si="3"/>
        <v>11</v>
      </c>
      <c r="F250" s="2" t="s">
        <v>721</v>
      </c>
      <c r="G250" s="2" t="s">
        <v>722</v>
      </c>
    </row>
    <row r="251" spans="1:7" ht="24">
      <c r="A251" s="4" t="s">
        <v>723</v>
      </c>
      <c r="B251" s="4">
        <v>1</v>
      </c>
      <c r="C251" s="4">
        <v>1</v>
      </c>
      <c r="D251" s="5">
        <v>1</v>
      </c>
      <c r="E251" s="5">
        <f t="shared" si="3"/>
        <v>3</v>
      </c>
      <c r="F251" s="2" t="s">
        <v>724</v>
      </c>
      <c r="G251" s="2" t="s">
        <v>725</v>
      </c>
    </row>
    <row r="252" spans="1:7" ht="24">
      <c r="A252" s="4" t="s">
        <v>726</v>
      </c>
      <c r="B252" s="4">
        <v>5</v>
      </c>
      <c r="C252" s="4">
        <v>4</v>
      </c>
      <c r="D252" s="5">
        <v>4</v>
      </c>
      <c r="E252" s="5">
        <f t="shared" si="3"/>
        <v>4</v>
      </c>
      <c r="F252" s="2" t="s">
        <v>727</v>
      </c>
      <c r="G252" s="2" t="s">
        <v>728</v>
      </c>
    </row>
    <row r="253" spans="1:7" ht="51">
      <c r="A253" s="4" t="s">
        <v>729</v>
      </c>
      <c r="B253" s="4">
        <v>6</v>
      </c>
      <c r="C253" s="4">
        <v>6</v>
      </c>
      <c r="D253" s="5">
        <v>6</v>
      </c>
      <c r="E253" s="5">
        <f t="shared" si="3"/>
        <v>16</v>
      </c>
      <c r="F253" s="2" t="s">
        <v>730</v>
      </c>
      <c r="G253" s="2" t="s">
        <v>731</v>
      </c>
    </row>
    <row r="254" spans="1:7" ht="34">
      <c r="A254" s="4" t="s">
        <v>732</v>
      </c>
      <c r="B254" s="4">
        <v>6</v>
      </c>
      <c r="C254" s="4">
        <v>5</v>
      </c>
      <c r="D254" s="5">
        <v>5</v>
      </c>
      <c r="E254" s="5">
        <f t="shared" si="3"/>
        <v>8</v>
      </c>
      <c r="F254" s="2" t="s">
        <v>733</v>
      </c>
      <c r="G254" s="2" t="s">
        <v>734</v>
      </c>
    </row>
    <row r="255" spans="1:7" ht="24">
      <c r="A255" s="4" t="s">
        <v>735</v>
      </c>
      <c r="B255" s="4">
        <v>1</v>
      </c>
      <c r="C255" s="4">
        <v>1</v>
      </c>
      <c r="D255" s="5">
        <v>1</v>
      </c>
      <c r="E255" s="5">
        <f t="shared" si="3"/>
        <v>2</v>
      </c>
      <c r="F255" s="2" t="s">
        <v>736</v>
      </c>
      <c r="G255" s="2" t="s">
        <v>737</v>
      </c>
    </row>
    <row r="256" spans="1:7" ht="24">
      <c r="A256" s="4" t="s">
        <v>738</v>
      </c>
      <c r="B256" s="4">
        <v>1</v>
      </c>
      <c r="C256" s="4">
        <v>1</v>
      </c>
      <c r="D256" s="5">
        <v>1</v>
      </c>
      <c r="E256" s="5">
        <f t="shared" si="3"/>
        <v>2</v>
      </c>
      <c r="F256" s="2" t="s">
        <v>739</v>
      </c>
      <c r="G256" s="2" t="s">
        <v>740</v>
      </c>
    </row>
    <row r="257" spans="1:7" ht="289">
      <c r="A257" s="4" t="s">
        <v>741</v>
      </c>
      <c r="B257" s="4">
        <v>70</v>
      </c>
      <c r="C257" s="4">
        <v>45</v>
      </c>
      <c r="D257" s="5">
        <v>45</v>
      </c>
      <c r="E257" s="5">
        <f t="shared" si="3"/>
        <v>104</v>
      </c>
      <c r="F257" s="2" t="s">
        <v>742</v>
      </c>
      <c r="G257" s="2" t="s">
        <v>743</v>
      </c>
    </row>
    <row r="258" spans="1:7" ht="24">
      <c r="A258" s="4" t="s">
        <v>744</v>
      </c>
      <c r="B258" s="4">
        <v>1</v>
      </c>
      <c r="C258" s="4">
        <v>1</v>
      </c>
      <c r="D258" s="5">
        <v>1</v>
      </c>
      <c r="E258" s="5">
        <f t="shared" ref="E258:E321" si="4">SUMPRODUCT(LEN(G258)-LEN(SUBSTITUTE(G258,"|","")))+1</f>
        <v>1</v>
      </c>
      <c r="F258" s="2" t="s">
        <v>745</v>
      </c>
      <c r="G258" s="2" t="s">
        <v>746</v>
      </c>
    </row>
    <row r="259" spans="1:7" ht="24">
      <c r="A259" s="4" t="s">
        <v>747</v>
      </c>
      <c r="B259" s="4">
        <v>2</v>
      </c>
      <c r="C259" s="4">
        <v>2</v>
      </c>
      <c r="D259" s="5">
        <v>2</v>
      </c>
      <c r="E259" s="5">
        <f t="shared" si="4"/>
        <v>7</v>
      </c>
      <c r="F259" s="2" t="s">
        <v>748</v>
      </c>
      <c r="G259" s="2" t="s">
        <v>749</v>
      </c>
    </row>
    <row r="260" spans="1:7" ht="24">
      <c r="A260" s="4" t="s">
        <v>750</v>
      </c>
      <c r="B260" s="4">
        <v>1</v>
      </c>
      <c r="C260" s="4">
        <v>1</v>
      </c>
      <c r="D260" s="5">
        <v>1</v>
      </c>
      <c r="E260" s="5">
        <f t="shared" si="4"/>
        <v>1</v>
      </c>
      <c r="F260" s="2" t="s">
        <v>751</v>
      </c>
      <c r="G260" s="2" t="s">
        <v>752</v>
      </c>
    </row>
    <row r="261" spans="1:7" ht="24">
      <c r="A261" s="4" t="s">
        <v>753</v>
      </c>
      <c r="B261" s="4">
        <v>2</v>
      </c>
      <c r="C261" s="4">
        <v>2</v>
      </c>
      <c r="D261" s="5">
        <v>2</v>
      </c>
      <c r="E261" s="5">
        <f t="shared" si="4"/>
        <v>2</v>
      </c>
      <c r="F261" s="2" t="s">
        <v>754</v>
      </c>
      <c r="G261" s="2" t="s">
        <v>755</v>
      </c>
    </row>
    <row r="262" spans="1:7" ht="24">
      <c r="A262" s="4" t="s">
        <v>756</v>
      </c>
      <c r="B262" s="4">
        <v>3</v>
      </c>
      <c r="C262" s="4">
        <v>3</v>
      </c>
      <c r="D262" s="5">
        <v>3</v>
      </c>
      <c r="E262" s="5">
        <f t="shared" si="4"/>
        <v>3</v>
      </c>
      <c r="F262" s="2" t="s">
        <v>757</v>
      </c>
      <c r="G262" s="2" t="s">
        <v>758</v>
      </c>
    </row>
    <row r="263" spans="1:7" ht="24">
      <c r="A263" s="4" t="s">
        <v>759</v>
      </c>
      <c r="B263" s="4">
        <v>1</v>
      </c>
      <c r="C263" s="4">
        <v>1</v>
      </c>
      <c r="D263" s="5">
        <v>1</v>
      </c>
      <c r="E263" s="5">
        <f t="shared" si="4"/>
        <v>1</v>
      </c>
      <c r="F263" s="2" t="s">
        <v>760</v>
      </c>
      <c r="G263" s="2" t="s">
        <v>761</v>
      </c>
    </row>
    <row r="264" spans="1:7" ht="24">
      <c r="A264" s="4" t="s">
        <v>762</v>
      </c>
      <c r="B264" s="4">
        <v>2</v>
      </c>
      <c r="C264" s="4">
        <v>1</v>
      </c>
      <c r="D264" s="5">
        <v>1</v>
      </c>
      <c r="E264" s="5">
        <f t="shared" si="4"/>
        <v>2</v>
      </c>
      <c r="F264" s="2" t="s">
        <v>763</v>
      </c>
      <c r="G264" s="2" t="s">
        <v>764</v>
      </c>
    </row>
    <row r="265" spans="1:7" ht="24">
      <c r="A265" s="4" t="s">
        <v>765</v>
      </c>
      <c r="B265" s="4">
        <v>1</v>
      </c>
      <c r="C265" s="4">
        <v>1</v>
      </c>
      <c r="D265" s="5">
        <v>1</v>
      </c>
      <c r="E265" s="5">
        <f t="shared" si="4"/>
        <v>2</v>
      </c>
      <c r="F265" s="2" t="s">
        <v>765</v>
      </c>
      <c r="G265" s="2" t="s">
        <v>766</v>
      </c>
    </row>
    <row r="266" spans="1:7" ht="24">
      <c r="A266" s="4" t="s">
        <v>767</v>
      </c>
      <c r="B266" s="4">
        <v>2</v>
      </c>
      <c r="C266" s="4">
        <v>1</v>
      </c>
      <c r="D266" s="5">
        <v>1</v>
      </c>
      <c r="E266" s="5">
        <f t="shared" si="4"/>
        <v>2</v>
      </c>
      <c r="F266" s="2" t="s">
        <v>768</v>
      </c>
      <c r="G266" s="2" t="s">
        <v>769</v>
      </c>
    </row>
    <row r="267" spans="1:7" ht="24">
      <c r="A267" s="4" t="s">
        <v>770</v>
      </c>
      <c r="B267" s="4">
        <v>1</v>
      </c>
      <c r="C267" s="4">
        <v>1</v>
      </c>
      <c r="D267" s="5">
        <v>0</v>
      </c>
      <c r="E267" s="5">
        <f t="shared" si="4"/>
        <v>1</v>
      </c>
      <c r="F267" s="2" t="s">
        <v>771</v>
      </c>
      <c r="G267" s="2" t="s">
        <v>772</v>
      </c>
    </row>
    <row r="268" spans="1:7" ht="24">
      <c r="A268" s="4" t="s">
        <v>773</v>
      </c>
      <c r="B268" s="4">
        <v>28</v>
      </c>
      <c r="C268" s="4">
        <v>1</v>
      </c>
      <c r="D268" s="5">
        <v>0</v>
      </c>
      <c r="E268" s="5">
        <f t="shared" si="4"/>
        <v>1</v>
      </c>
      <c r="F268" s="2" t="s">
        <v>774</v>
      </c>
      <c r="G268" s="2" t="s">
        <v>775</v>
      </c>
    </row>
    <row r="269" spans="1:7" ht="24">
      <c r="A269" s="4" t="s">
        <v>776</v>
      </c>
      <c r="B269" s="4">
        <v>2</v>
      </c>
      <c r="C269" s="4">
        <v>1</v>
      </c>
      <c r="D269" s="5">
        <v>0</v>
      </c>
      <c r="E269" s="5">
        <f t="shared" si="4"/>
        <v>1</v>
      </c>
      <c r="F269" s="2" t="s">
        <v>777</v>
      </c>
      <c r="G269" s="2" t="s">
        <v>778</v>
      </c>
    </row>
    <row r="270" spans="1:7" ht="24">
      <c r="A270" s="4" t="s">
        <v>779</v>
      </c>
      <c r="B270" s="4">
        <v>1</v>
      </c>
      <c r="C270" s="4">
        <v>1</v>
      </c>
      <c r="D270" s="5">
        <v>1</v>
      </c>
      <c r="E270" s="5">
        <f t="shared" si="4"/>
        <v>1</v>
      </c>
      <c r="F270" s="2" t="s">
        <v>780</v>
      </c>
      <c r="G270" s="2" t="s">
        <v>781</v>
      </c>
    </row>
    <row r="271" spans="1:7" ht="24">
      <c r="A271" s="4" t="s">
        <v>782</v>
      </c>
      <c r="B271" s="4">
        <v>2</v>
      </c>
      <c r="C271" s="4">
        <v>1</v>
      </c>
      <c r="D271" s="5">
        <v>1</v>
      </c>
      <c r="E271" s="5">
        <f t="shared" si="4"/>
        <v>1</v>
      </c>
      <c r="F271" s="2" t="s">
        <v>782</v>
      </c>
      <c r="G271" s="2" t="s">
        <v>783</v>
      </c>
    </row>
    <row r="272" spans="1:7" ht="24">
      <c r="A272" s="4" t="s">
        <v>784</v>
      </c>
      <c r="B272" s="4">
        <v>1</v>
      </c>
      <c r="C272" s="4">
        <v>1</v>
      </c>
      <c r="D272" s="5">
        <v>0</v>
      </c>
      <c r="E272" s="5">
        <f t="shared" si="4"/>
        <v>1</v>
      </c>
      <c r="F272" s="2" t="s">
        <v>784</v>
      </c>
      <c r="G272" s="2" t="s">
        <v>785</v>
      </c>
    </row>
    <row r="273" spans="1:7" ht="24">
      <c r="A273" s="4" t="s">
        <v>786</v>
      </c>
      <c r="B273" s="4">
        <v>1</v>
      </c>
      <c r="C273" s="4">
        <v>1</v>
      </c>
      <c r="D273" s="5">
        <v>0</v>
      </c>
      <c r="E273" s="5">
        <f t="shared" si="4"/>
        <v>1</v>
      </c>
      <c r="F273" s="2" t="s">
        <v>787</v>
      </c>
      <c r="G273" s="2" t="s">
        <v>788</v>
      </c>
    </row>
    <row r="274" spans="1:7" ht="24">
      <c r="A274" s="4" t="s">
        <v>789</v>
      </c>
      <c r="B274" s="4">
        <v>1</v>
      </c>
      <c r="C274" s="4">
        <v>1</v>
      </c>
      <c r="D274" s="5">
        <v>1</v>
      </c>
      <c r="E274" s="5">
        <f t="shared" si="4"/>
        <v>1</v>
      </c>
      <c r="F274" s="2" t="s">
        <v>790</v>
      </c>
      <c r="G274" s="2" t="s">
        <v>791</v>
      </c>
    </row>
    <row r="275" spans="1:7" ht="24">
      <c r="A275" s="4" t="s">
        <v>792</v>
      </c>
      <c r="B275" s="4">
        <v>2</v>
      </c>
      <c r="C275" s="4">
        <v>2</v>
      </c>
      <c r="D275" s="5">
        <v>1</v>
      </c>
      <c r="E275" s="5">
        <f t="shared" si="4"/>
        <v>2</v>
      </c>
      <c r="F275" s="2" t="s">
        <v>793</v>
      </c>
      <c r="G275" s="2" t="s">
        <v>794</v>
      </c>
    </row>
    <row r="276" spans="1:7" ht="24">
      <c r="A276" s="4" t="s">
        <v>795</v>
      </c>
      <c r="B276" s="4">
        <v>1</v>
      </c>
      <c r="C276" s="4">
        <v>1</v>
      </c>
      <c r="D276" s="5">
        <v>1</v>
      </c>
      <c r="E276" s="5">
        <f t="shared" si="4"/>
        <v>2</v>
      </c>
      <c r="F276" s="2" t="s">
        <v>795</v>
      </c>
      <c r="G276" s="2" t="s">
        <v>796</v>
      </c>
    </row>
    <row r="277" spans="1:7" ht="24">
      <c r="A277" s="4" t="s">
        <v>797</v>
      </c>
      <c r="B277" s="4">
        <v>9</v>
      </c>
      <c r="C277" s="4">
        <v>1</v>
      </c>
      <c r="D277" s="5">
        <v>1</v>
      </c>
      <c r="E277" s="5">
        <f t="shared" si="4"/>
        <v>1</v>
      </c>
      <c r="F277" s="2" t="s">
        <v>798</v>
      </c>
      <c r="G277" s="2" t="s">
        <v>799</v>
      </c>
    </row>
    <row r="278" spans="1:7" ht="24">
      <c r="A278" s="4" t="s">
        <v>800</v>
      </c>
      <c r="B278" s="4">
        <v>24</v>
      </c>
      <c r="C278" s="4">
        <v>2</v>
      </c>
      <c r="D278" s="5">
        <v>2</v>
      </c>
      <c r="E278" s="5">
        <f t="shared" si="4"/>
        <v>3</v>
      </c>
      <c r="F278" s="2" t="s">
        <v>801</v>
      </c>
      <c r="G278" s="2" t="s">
        <v>802</v>
      </c>
    </row>
    <row r="279" spans="1:7" ht="24">
      <c r="A279" s="4" t="s">
        <v>803</v>
      </c>
      <c r="B279" s="4">
        <v>1</v>
      </c>
      <c r="C279" s="4">
        <v>1</v>
      </c>
      <c r="D279" s="5">
        <v>1</v>
      </c>
      <c r="E279" s="5">
        <f t="shared" si="4"/>
        <v>1</v>
      </c>
      <c r="F279" s="2" t="s">
        <v>804</v>
      </c>
      <c r="G279" s="2" t="s">
        <v>805</v>
      </c>
    </row>
    <row r="280" spans="1:7" ht="24">
      <c r="A280" s="4" t="s">
        <v>806</v>
      </c>
      <c r="B280" s="4">
        <v>1</v>
      </c>
      <c r="C280" s="4">
        <v>1</v>
      </c>
      <c r="D280" s="5">
        <v>1</v>
      </c>
      <c r="E280" s="5">
        <f t="shared" si="4"/>
        <v>2</v>
      </c>
      <c r="F280" s="2" t="s">
        <v>807</v>
      </c>
      <c r="G280" s="2" t="s">
        <v>808</v>
      </c>
    </row>
    <row r="281" spans="1:7" ht="24">
      <c r="A281" s="4" t="s">
        <v>809</v>
      </c>
      <c r="B281" s="4">
        <v>1</v>
      </c>
      <c r="C281" s="4">
        <v>1</v>
      </c>
      <c r="D281" s="5">
        <v>1</v>
      </c>
      <c r="E281" s="5">
        <f t="shared" si="4"/>
        <v>3</v>
      </c>
      <c r="F281" s="2" t="s">
        <v>810</v>
      </c>
      <c r="G281" s="2" t="s">
        <v>811</v>
      </c>
    </row>
    <row r="282" spans="1:7" ht="24">
      <c r="A282" s="4" t="s">
        <v>812</v>
      </c>
      <c r="B282" s="4">
        <v>1</v>
      </c>
      <c r="C282" s="4">
        <v>1</v>
      </c>
      <c r="D282" s="5">
        <v>1</v>
      </c>
      <c r="E282" s="5">
        <f t="shared" si="4"/>
        <v>2</v>
      </c>
      <c r="F282" s="2" t="s">
        <v>813</v>
      </c>
      <c r="G282" s="2" t="s">
        <v>814</v>
      </c>
    </row>
    <row r="283" spans="1:7" ht="24">
      <c r="A283" s="4" t="s">
        <v>815</v>
      </c>
      <c r="B283" s="4">
        <v>1</v>
      </c>
      <c r="C283" s="4">
        <v>1</v>
      </c>
      <c r="D283" s="5">
        <v>1</v>
      </c>
      <c r="E283" s="5">
        <f t="shared" si="4"/>
        <v>1</v>
      </c>
      <c r="F283" s="2" t="s">
        <v>816</v>
      </c>
      <c r="G283" s="2" t="s">
        <v>817</v>
      </c>
    </row>
    <row r="284" spans="1:7" ht="24">
      <c r="A284" s="4" t="s">
        <v>818</v>
      </c>
      <c r="B284" s="4">
        <v>1</v>
      </c>
      <c r="C284" s="4">
        <v>1</v>
      </c>
      <c r="D284" s="5">
        <v>1</v>
      </c>
      <c r="E284" s="5">
        <f t="shared" si="4"/>
        <v>1</v>
      </c>
      <c r="F284" s="2" t="s">
        <v>819</v>
      </c>
      <c r="G284" s="2" t="s">
        <v>820</v>
      </c>
    </row>
    <row r="285" spans="1:7" ht="24">
      <c r="A285" s="4" t="s">
        <v>821</v>
      </c>
      <c r="B285" s="4">
        <v>2</v>
      </c>
      <c r="C285" s="4">
        <v>1</v>
      </c>
      <c r="D285" s="5">
        <v>1</v>
      </c>
      <c r="E285" s="5">
        <f t="shared" si="4"/>
        <v>2</v>
      </c>
      <c r="F285" s="2" t="s">
        <v>822</v>
      </c>
      <c r="G285" s="2" t="s">
        <v>823</v>
      </c>
    </row>
    <row r="286" spans="1:7" ht="24">
      <c r="A286" s="4" t="s">
        <v>824</v>
      </c>
      <c r="B286" s="4">
        <v>3</v>
      </c>
      <c r="C286" s="4">
        <v>1</v>
      </c>
      <c r="D286" s="5">
        <v>1</v>
      </c>
      <c r="E286" s="5">
        <f t="shared" si="4"/>
        <v>1</v>
      </c>
      <c r="F286" s="2" t="s">
        <v>825</v>
      </c>
      <c r="G286" s="2" t="s">
        <v>826</v>
      </c>
    </row>
    <row r="287" spans="1:7" ht="24">
      <c r="A287" s="4" t="s">
        <v>827</v>
      </c>
      <c r="B287" s="4">
        <v>1</v>
      </c>
      <c r="C287" s="4">
        <v>1</v>
      </c>
      <c r="D287" s="5">
        <v>0</v>
      </c>
      <c r="E287" s="5">
        <f t="shared" si="4"/>
        <v>1</v>
      </c>
      <c r="F287" s="2" t="s">
        <v>827</v>
      </c>
      <c r="G287" s="2" t="s">
        <v>828</v>
      </c>
    </row>
    <row r="288" spans="1:7" ht="24">
      <c r="A288" s="4" t="s">
        <v>829</v>
      </c>
      <c r="B288" s="4">
        <v>5</v>
      </c>
      <c r="C288" s="4">
        <v>2</v>
      </c>
      <c r="D288" s="5">
        <v>2</v>
      </c>
      <c r="E288" s="5">
        <f t="shared" si="4"/>
        <v>5</v>
      </c>
      <c r="F288" s="2" t="s">
        <v>830</v>
      </c>
      <c r="G288" s="2" t="s">
        <v>831</v>
      </c>
    </row>
    <row r="289" spans="1:7" ht="24">
      <c r="A289" s="4" t="s">
        <v>832</v>
      </c>
      <c r="B289" s="4">
        <v>7</v>
      </c>
      <c r="C289" s="4">
        <v>2</v>
      </c>
      <c r="D289" s="5">
        <v>2</v>
      </c>
      <c r="E289" s="5">
        <f t="shared" si="4"/>
        <v>2</v>
      </c>
      <c r="F289" s="2" t="s">
        <v>833</v>
      </c>
      <c r="G289" s="2" t="s">
        <v>834</v>
      </c>
    </row>
    <row r="290" spans="1:7" ht="24">
      <c r="A290" s="4" t="s">
        <v>835</v>
      </c>
      <c r="B290" s="4">
        <v>9</v>
      </c>
      <c r="C290" s="4">
        <v>1</v>
      </c>
      <c r="D290" s="5">
        <v>0</v>
      </c>
      <c r="E290" s="5">
        <f t="shared" si="4"/>
        <v>1</v>
      </c>
      <c r="F290" s="2" t="s">
        <v>836</v>
      </c>
      <c r="G290" s="2" t="s">
        <v>837</v>
      </c>
    </row>
    <row r="291" spans="1:7" ht="24">
      <c r="A291" s="4" t="s">
        <v>838</v>
      </c>
      <c r="B291" s="4">
        <v>1</v>
      </c>
      <c r="C291" s="4">
        <v>1</v>
      </c>
      <c r="D291" s="5">
        <v>1</v>
      </c>
      <c r="E291" s="5">
        <f t="shared" si="4"/>
        <v>1</v>
      </c>
      <c r="F291" s="2" t="s">
        <v>839</v>
      </c>
      <c r="G291" s="2" t="s">
        <v>840</v>
      </c>
    </row>
    <row r="292" spans="1:7" ht="24">
      <c r="A292" s="4" t="s">
        <v>841</v>
      </c>
      <c r="B292" s="4">
        <v>2</v>
      </c>
      <c r="C292" s="4">
        <v>1</v>
      </c>
      <c r="D292" s="5">
        <v>1</v>
      </c>
      <c r="E292" s="5">
        <f t="shared" si="4"/>
        <v>2</v>
      </c>
      <c r="F292" s="2" t="s">
        <v>842</v>
      </c>
      <c r="G292" s="2" t="s">
        <v>843</v>
      </c>
    </row>
    <row r="293" spans="1:7" ht="24">
      <c r="A293" s="4" t="s">
        <v>844</v>
      </c>
      <c r="B293" s="4">
        <v>3</v>
      </c>
      <c r="C293" s="4">
        <v>1</v>
      </c>
      <c r="D293" s="5">
        <v>1</v>
      </c>
      <c r="E293" s="5">
        <f t="shared" si="4"/>
        <v>2</v>
      </c>
      <c r="F293" s="2" t="s">
        <v>845</v>
      </c>
      <c r="G293" s="2" t="s">
        <v>846</v>
      </c>
    </row>
    <row r="294" spans="1:7" ht="51">
      <c r="A294" s="4" t="s">
        <v>847</v>
      </c>
      <c r="B294" s="4">
        <v>15</v>
      </c>
      <c r="C294" s="4">
        <v>9</v>
      </c>
      <c r="D294" s="5">
        <v>9</v>
      </c>
      <c r="E294" s="5">
        <f t="shared" si="4"/>
        <v>16</v>
      </c>
      <c r="F294" s="2" t="s">
        <v>848</v>
      </c>
      <c r="G294" s="2" t="s">
        <v>849</v>
      </c>
    </row>
    <row r="295" spans="1:7" ht="24">
      <c r="A295" s="4" t="s">
        <v>850</v>
      </c>
      <c r="B295" s="4">
        <v>4</v>
      </c>
      <c r="C295" s="4">
        <v>1</v>
      </c>
      <c r="D295" s="5">
        <v>1</v>
      </c>
      <c r="E295" s="5">
        <f t="shared" si="4"/>
        <v>2</v>
      </c>
      <c r="F295" s="2" t="s">
        <v>851</v>
      </c>
      <c r="G295" s="2" t="s">
        <v>852</v>
      </c>
    </row>
    <row r="296" spans="1:7" ht="24">
      <c r="A296" s="4" t="s">
        <v>853</v>
      </c>
      <c r="B296" s="4">
        <v>3</v>
      </c>
      <c r="C296" s="4">
        <v>2</v>
      </c>
      <c r="D296" s="5">
        <v>2</v>
      </c>
      <c r="E296" s="5">
        <f t="shared" si="4"/>
        <v>5</v>
      </c>
      <c r="F296" s="2" t="s">
        <v>854</v>
      </c>
      <c r="G296" s="2" t="s">
        <v>855</v>
      </c>
    </row>
    <row r="297" spans="1:7" ht="24">
      <c r="A297" s="4" t="s">
        <v>856</v>
      </c>
      <c r="B297" s="4">
        <v>1</v>
      </c>
      <c r="C297" s="4">
        <v>1</v>
      </c>
      <c r="D297" s="5">
        <v>1</v>
      </c>
      <c r="E297" s="5">
        <f t="shared" si="4"/>
        <v>2</v>
      </c>
      <c r="F297" s="2" t="s">
        <v>857</v>
      </c>
      <c r="G297" s="2" t="s">
        <v>858</v>
      </c>
    </row>
    <row r="298" spans="1:7" ht="51">
      <c r="A298" s="4" t="s">
        <v>859</v>
      </c>
      <c r="B298" s="4">
        <v>14</v>
      </c>
      <c r="C298" s="4">
        <v>10</v>
      </c>
      <c r="D298" s="5">
        <v>10</v>
      </c>
      <c r="E298" s="5">
        <f t="shared" si="4"/>
        <v>19</v>
      </c>
      <c r="F298" s="2" t="s">
        <v>860</v>
      </c>
      <c r="G298" s="2" t="s">
        <v>861</v>
      </c>
    </row>
    <row r="299" spans="1:7" ht="24">
      <c r="A299" s="4" t="s">
        <v>862</v>
      </c>
      <c r="B299" s="4">
        <v>3</v>
      </c>
      <c r="C299" s="4">
        <v>2</v>
      </c>
      <c r="D299" s="5">
        <v>2</v>
      </c>
      <c r="E299" s="5">
        <f t="shared" si="4"/>
        <v>6</v>
      </c>
      <c r="F299" s="2" t="s">
        <v>863</v>
      </c>
      <c r="G299" s="2" t="s">
        <v>864</v>
      </c>
    </row>
    <row r="300" spans="1:7" ht="24">
      <c r="A300" s="4" t="s">
        <v>865</v>
      </c>
      <c r="B300" s="4">
        <v>1</v>
      </c>
      <c r="C300" s="4">
        <v>1</v>
      </c>
      <c r="D300" s="5">
        <v>0</v>
      </c>
      <c r="E300" s="5">
        <f t="shared" si="4"/>
        <v>1</v>
      </c>
      <c r="F300" s="2" t="s">
        <v>865</v>
      </c>
      <c r="G300" s="2" t="s">
        <v>866</v>
      </c>
    </row>
    <row r="301" spans="1:7" ht="24">
      <c r="A301" s="4" t="s">
        <v>867</v>
      </c>
      <c r="B301" s="4">
        <v>232</v>
      </c>
      <c r="C301" s="4">
        <v>1</v>
      </c>
      <c r="D301" s="5">
        <v>0</v>
      </c>
      <c r="E301" s="5">
        <f t="shared" si="4"/>
        <v>1</v>
      </c>
      <c r="F301" s="2" t="s">
        <v>868</v>
      </c>
      <c r="G301" s="2" t="s">
        <v>869</v>
      </c>
    </row>
    <row r="302" spans="1:7" ht="24">
      <c r="A302" s="4" t="s">
        <v>870</v>
      </c>
      <c r="B302" s="4">
        <v>50</v>
      </c>
      <c r="C302" s="4">
        <v>1</v>
      </c>
      <c r="D302" s="5">
        <v>1</v>
      </c>
      <c r="E302" s="5">
        <f t="shared" si="4"/>
        <v>1</v>
      </c>
      <c r="F302" s="2" t="s">
        <v>871</v>
      </c>
      <c r="G302" s="2" t="s">
        <v>872</v>
      </c>
    </row>
    <row r="303" spans="1:7" ht="24">
      <c r="A303" s="4" t="s">
        <v>873</v>
      </c>
      <c r="B303" s="4">
        <v>20</v>
      </c>
      <c r="C303" s="4">
        <v>1</v>
      </c>
      <c r="D303" s="5">
        <v>1</v>
      </c>
      <c r="E303" s="5">
        <f t="shared" si="4"/>
        <v>1</v>
      </c>
      <c r="F303" s="2" t="s">
        <v>874</v>
      </c>
      <c r="G303" s="2" t="s">
        <v>875</v>
      </c>
    </row>
    <row r="304" spans="1:7" ht="24">
      <c r="A304" s="4" t="s">
        <v>876</v>
      </c>
      <c r="B304" s="4">
        <v>2</v>
      </c>
      <c r="C304" s="4">
        <v>1</v>
      </c>
      <c r="D304" s="5">
        <v>0</v>
      </c>
      <c r="E304" s="5">
        <f t="shared" si="4"/>
        <v>1</v>
      </c>
      <c r="F304" s="2" t="s">
        <v>877</v>
      </c>
      <c r="G304" s="2" t="s">
        <v>878</v>
      </c>
    </row>
    <row r="305" spans="1:7" ht="24">
      <c r="A305" s="4" t="s">
        <v>879</v>
      </c>
      <c r="B305" s="4">
        <v>13</v>
      </c>
      <c r="C305" s="4">
        <v>1</v>
      </c>
      <c r="D305" s="5">
        <v>1</v>
      </c>
      <c r="E305" s="5">
        <f t="shared" si="4"/>
        <v>2</v>
      </c>
      <c r="F305" s="2" t="s">
        <v>880</v>
      </c>
      <c r="G305" s="2" t="s">
        <v>881</v>
      </c>
    </row>
    <row r="306" spans="1:7" ht="24">
      <c r="A306" s="4" t="s">
        <v>882</v>
      </c>
      <c r="B306" s="4">
        <v>1</v>
      </c>
      <c r="C306" s="4">
        <v>1</v>
      </c>
      <c r="D306" s="5">
        <v>1</v>
      </c>
      <c r="E306" s="5">
        <f t="shared" si="4"/>
        <v>1</v>
      </c>
      <c r="F306" s="2" t="s">
        <v>883</v>
      </c>
      <c r="G306" s="2" t="s">
        <v>884</v>
      </c>
    </row>
    <row r="307" spans="1:7" ht="24">
      <c r="A307" s="4" t="s">
        <v>885</v>
      </c>
      <c r="B307" s="4">
        <v>1</v>
      </c>
      <c r="C307" s="4">
        <v>1</v>
      </c>
      <c r="D307" s="5">
        <v>1</v>
      </c>
      <c r="E307" s="5">
        <f t="shared" si="4"/>
        <v>2</v>
      </c>
      <c r="F307" s="2" t="s">
        <v>886</v>
      </c>
      <c r="G307" s="2" t="s">
        <v>887</v>
      </c>
    </row>
    <row r="308" spans="1:7" ht="24">
      <c r="A308" s="4" t="s">
        <v>888</v>
      </c>
      <c r="B308" s="4">
        <v>1</v>
      </c>
      <c r="C308" s="4">
        <v>1</v>
      </c>
      <c r="D308" s="5">
        <v>1</v>
      </c>
      <c r="E308" s="5">
        <f t="shared" si="4"/>
        <v>1</v>
      </c>
      <c r="F308" s="2" t="s">
        <v>889</v>
      </c>
      <c r="G308" s="2" t="s">
        <v>890</v>
      </c>
    </row>
    <row r="309" spans="1:7" ht="24">
      <c r="A309" s="4" t="s">
        <v>891</v>
      </c>
      <c r="B309" s="4">
        <v>1</v>
      </c>
      <c r="C309" s="4">
        <v>1</v>
      </c>
      <c r="D309" s="5">
        <v>1</v>
      </c>
      <c r="E309" s="5">
        <f t="shared" si="4"/>
        <v>2</v>
      </c>
      <c r="F309" s="2" t="s">
        <v>892</v>
      </c>
      <c r="G309" s="2" t="s">
        <v>893</v>
      </c>
    </row>
    <row r="310" spans="1:7" ht="24">
      <c r="A310" s="4" t="s">
        <v>894</v>
      </c>
      <c r="B310" s="4">
        <v>2</v>
      </c>
      <c r="C310" s="4">
        <v>2</v>
      </c>
      <c r="D310" s="5">
        <v>2</v>
      </c>
      <c r="E310" s="5">
        <f t="shared" si="4"/>
        <v>6</v>
      </c>
      <c r="F310" s="2" t="s">
        <v>895</v>
      </c>
      <c r="G310" s="2" t="s">
        <v>896</v>
      </c>
    </row>
    <row r="311" spans="1:7" ht="24">
      <c r="A311" s="4" t="s">
        <v>897</v>
      </c>
      <c r="B311" s="4">
        <v>1</v>
      </c>
      <c r="C311" s="4">
        <v>1</v>
      </c>
      <c r="D311" s="5">
        <v>1</v>
      </c>
      <c r="E311" s="5">
        <f t="shared" si="4"/>
        <v>2</v>
      </c>
      <c r="F311" s="2" t="s">
        <v>898</v>
      </c>
      <c r="G311" s="2" t="s">
        <v>899</v>
      </c>
    </row>
    <row r="312" spans="1:7" ht="24">
      <c r="A312" s="4" t="s">
        <v>900</v>
      </c>
      <c r="B312" s="4">
        <v>1</v>
      </c>
      <c r="C312" s="4">
        <v>1</v>
      </c>
      <c r="D312" s="5">
        <v>1</v>
      </c>
      <c r="E312" s="5">
        <f t="shared" si="4"/>
        <v>1</v>
      </c>
      <c r="F312" s="2" t="s">
        <v>901</v>
      </c>
      <c r="G312" s="2" t="s">
        <v>902</v>
      </c>
    </row>
    <row r="313" spans="1:7" ht="24">
      <c r="A313" s="4" t="s">
        <v>903</v>
      </c>
      <c r="B313" s="4">
        <v>2</v>
      </c>
      <c r="C313" s="4">
        <v>2</v>
      </c>
      <c r="D313" s="5">
        <v>2</v>
      </c>
      <c r="E313" s="5">
        <f t="shared" si="4"/>
        <v>2</v>
      </c>
      <c r="F313" s="2" t="s">
        <v>904</v>
      </c>
      <c r="G313" s="2" t="s">
        <v>905</v>
      </c>
    </row>
    <row r="314" spans="1:7" ht="24">
      <c r="A314" s="4" t="s">
        <v>906</v>
      </c>
      <c r="B314" s="4">
        <v>5</v>
      </c>
      <c r="C314" s="4">
        <v>3</v>
      </c>
      <c r="D314" s="5">
        <v>3</v>
      </c>
      <c r="E314" s="5">
        <f t="shared" si="4"/>
        <v>7</v>
      </c>
      <c r="F314" s="2" t="s">
        <v>907</v>
      </c>
      <c r="G314" s="2" t="s">
        <v>908</v>
      </c>
    </row>
    <row r="315" spans="1:7" ht="24">
      <c r="A315" s="4" t="s">
        <v>909</v>
      </c>
      <c r="B315" s="4">
        <v>1</v>
      </c>
      <c r="C315" s="4">
        <v>1</v>
      </c>
      <c r="D315" s="5">
        <v>0</v>
      </c>
      <c r="E315" s="5">
        <f t="shared" si="4"/>
        <v>1</v>
      </c>
      <c r="F315" s="2" t="s">
        <v>910</v>
      </c>
      <c r="G315" s="2" t="s">
        <v>911</v>
      </c>
    </row>
    <row r="316" spans="1:7" ht="24">
      <c r="A316" s="4" t="s">
        <v>912</v>
      </c>
      <c r="B316" s="4">
        <v>1</v>
      </c>
      <c r="C316" s="4">
        <v>1</v>
      </c>
      <c r="D316" s="5">
        <v>1</v>
      </c>
      <c r="E316" s="5">
        <f t="shared" si="4"/>
        <v>2</v>
      </c>
      <c r="F316" s="2" t="s">
        <v>913</v>
      </c>
      <c r="G316" s="2" t="s">
        <v>914</v>
      </c>
    </row>
    <row r="317" spans="1:7" ht="51">
      <c r="A317" s="4" t="s">
        <v>915</v>
      </c>
      <c r="B317" s="4">
        <v>923</v>
      </c>
      <c r="C317" s="4">
        <v>6</v>
      </c>
      <c r="D317" s="5">
        <v>0</v>
      </c>
      <c r="E317" s="5">
        <f t="shared" si="4"/>
        <v>6</v>
      </c>
      <c r="F317" s="2" t="s">
        <v>916</v>
      </c>
      <c r="G317" s="2" t="s">
        <v>917</v>
      </c>
    </row>
    <row r="318" spans="1:7" ht="24">
      <c r="A318" s="4" t="s">
        <v>918</v>
      </c>
      <c r="B318" s="4">
        <v>1</v>
      </c>
      <c r="C318" s="4">
        <v>1</v>
      </c>
      <c r="D318" s="5">
        <v>1</v>
      </c>
      <c r="E318" s="5">
        <f t="shared" si="4"/>
        <v>2</v>
      </c>
      <c r="F318" s="2" t="s">
        <v>918</v>
      </c>
      <c r="G318" s="2" t="s">
        <v>919</v>
      </c>
    </row>
    <row r="319" spans="1:7" ht="24">
      <c r="A319" s="4" t="s">
        <v>920</v>
      </c>
      <c r="B319" s="4">
        <v>1</v>
      </c>
      <c r="C319" s="4">
        <v>1</v>
      </c>
      <c r="D319" s="5">
        <v>1</v>
      </c>
      <c r="E319" s="5">
        <f t="shared" si="4"/>
        <v>2</v>
      </c>
      <c r="F319" s="2" t="s">
        <v>921</v>
      </c>
      <c r="G319" s="2" t="s">
        <v>922</v>
      </c>
    </row>
    <row r="320" spans="1:7" ht="24">
      <c r="A320" s="4" t="s">
        <v>923</v>
      </c>
      <c r="B320" s="4">
        <v>20</v>
      </c>
      <c r="C320" s="4">
        <v>1</v>
      </c>
      <c r="D320" s="5">
        <v>1</v>
      </c>
      <c r="E320" s="5">
        <f t="shared" si="4"/>
        <v>1</v>
      </c>
      <c r="F320" s="2" t="s">
        <v>924</v>
      </c>
      <c r="G320" s="2" t="s">
        <v>925</v>
      </c>
    </row>
    <row r="321" spans="1:7" ht="24">
      <c r="A321" s="4" t="s">
        <v>926</v>
      </c>
      <c r="B321" s="4">
        <v>3</v>
      </c>
      <c r="C321" s="4">
        <v>1</v>
      </c>
      <c r="D321" s="5">
        <v>0</v>
      </c>
      <c r="E321" s="5">
        <f t="shared" si="4"/>
        <v>1</v>
      </c>
      <c r="F321" s="2" t="s">
        <v>927</v>
      </c>
      <c r="G321" s="2" t="s">
        <v>928</v>
      </c>
    </row>
    <row r="322" spans="1:7" ht="24">
      <c r="A322" s="4" t="s">
        <v>929</v>
      </c>
      <c r="B322" s="4">
        <v>1</v>
      </c>
      <c r="C322" s="4">
        <v>1</v>
      </c>
      <c r="D322" s="5">
        <v>1</v>
      </c>
      <c r="E322" s="5">
        <f t="shared" ref="E322:E362" si="5">SUMPRODUCT(LEN(G322)-LEN(SUBSTITUTE(G322,"|","")))+1</f>
        <v>1</v>
      </c>
      <c r="F322" s="2" t="s">
        <v>930</v>
      </c>
      <c r="G322" s="2" t="s">
        <v>931</v>
      </c>
    </row>
    <row r="323" spans="1:7" ht="24">
      <c r="A323" s="4" t="s">
        <v>932</v>
      </c>
      <c r="B323" s="4">
        <v>1</v>
      </c>
      <c r="C323" s="4">
        <v>1</v>
      </c>
      <c r="D323" s="5">
        <v>1</v>
      </c>
      <c r="E323" s="5">
        <f t="shared" si="5"/>
        <v>1</v>
      </c>
      <c r="F323" s="2" t="s">
        <v>933</v>
      </c>
      <c r="G323" s="2" t="s">
        <v>934</v>
      </c>
    </row>
    <row r="324" spans="1:7" ht="24">
      <c r="A324" s="4" t="s">
        <v>935</v>
      </c>
      <c r="B324" s="4">
        <v>1</v>
      </c>
      <c r="C324" s="4">
        <v>1</v>
      </c>
      <c r="D324" s="5">
        <v>1</v>
      </c>
      <c r="E324" s="5">
        <f t="shared" si="5"/>
        <v>2</v>
      </c>
      <c r="F324" s="2" t="s">
        <v>935</v>
      </c>
      <c r="G324" s="2" t="s">
        <v>936</v>
      </c>
    </row>
    <row r="325" spans="1:7" ht="34">
      <c r="A325" s="4" t="s">
        <v>937</v>
      </c>
      <c r="B325" s="4">
        <v>428</v>
      </c>
      <c r="C325" s="4">
        <v>5</v>
      </c>
      <c r="D325" s="5">
        <v>0</v>
      </c>
      <c r="E325" s="5">
        <f t="shared" si="5"/>
        <v>5</v>
      </c>
      <c r="F325" s="2" t="s">
        <v>938</v>
      </c>
      <c r="G325" s="2" t="s">
        <v>939</v>
      </c>
    </row>
    <row r="326" spans="1:7" ht="24">
      <c r="A326" s="4" t="s">
        <v>940</v>
      </c>
      <c r="B326" s="4">
        <v>8</v>
      </c>
      <c r="C326" s="4">
        <v>3</v>
      </c>
      <c r="D326" s="5">
        <v>0</v>
      </c>
      <c r="E326" s="5">
        <f t="shared" si="5"/>
        <v>3</v>
      </c>
      <c r="F326" s="2" t="s">
        <v>941</v>
      </c>
      <c r="G326" s="2" t="s">
        <v>942</v>
      </c>
    </row>
    <row r="327" spans="1:7" ht="24">
      <c r="A327" s="4" t="s">
        <v>943</v>
      </c>
      <c r="B327" s="4">
        <v>48</v>
      </c>
      <c r="C327" s="4">
        <v>2</v>
      </c>
      <c r="D327" s="5">
        <v>2</v>
      </c>
      <c r="E327" s="5">
        <f t="shared" si="5"/>
        <v>3</v>
      </c>
      <c r="F327" s="2" t="s">
        <v>944</v>
      </c>
      <c r="G327" s="2" t="s">
        <v>945</v>
      </c>
    </row>
    <row r="328" spans="1:7" ht="24">
      <c r="A328" s="4" t="s">
        <v>946</v>
      </c>
      <c r="B328" s="4">
        <v>6</v>
      </c>
      <c r="C328" s="4">
        <v>2</v>
      </c>
      <c r="D328" s="5">
        <v>2</v>
      </c>
      <c r="E328" s="5">
        <f t="shared" si="5"/>
        <v>6</v>
      </c>
      <c r="F328" s="2" t="s">
        <v>947</v>
      </c>
      <c r="G328" s="2" t="s">
        <v>948</v>
      </c>
    </row>
    <row r="329" spans="1:7" ht="24">
      <c r="A329" s="4" t="s">
        <v>949</v>
      </c>
      <c r="B329" s="4">
        <v>2</v>
      </c>
      <c r="C329" s="4">
        <v>2</v>
      </c>
      <c r="D329" s="5">
        <v>2</v>
      </c>
      <c r="E329" s="5">
        <f t="shared" si="5"/>
        <v>4</v>
      </c>
      <c r="F329" s="2" t="s">
        <v>950</v>
      </c>
      <c r="G329" s="2" t="s">
        <v>951</v>
      </c>
    </row>
    <row r="330" spans="1:7" ht="24">
      <c r="A330" s="4" t="s">
        <v>952</v>
      </c>
      <c r="B330" s="4">
        <v>6</v>
      </c>
      <c r="C330" s="4">
        <v>3</v>
      </c>
      <c r="D330" s="5">
        <v>3</v>
      </c>
      <c r="E330" s="5">
        <f t="shared" si="5"/>
        <v>6</v>
      </c>
      <c r="F330" s="2" t="s">
        <v>953</v>
      </c>
      <c r="G330" s="2" t="s">
        <v>954</v>
      </c>
    </row>
    <row r="331" spans="1:7" ht="24">
      <c r="A331" s="4" t="s">
        <v>955</v>
      </c>
      <c r="B331" s="4">
        <v>1</v>
      </c>
      <c r="C331" s="4">
        <v>1</v>
      </c>
      <c r="D331" s="5">
        <v>1</v>
      </c>
      <c r="E331" s="5">
        <f t="shared" si="5"/>
        <v>1</v>
      </c>
      <c r="F331" s="2" t="s">
        <v>955</v>
      </c>
      <c r="G331" s="2" t="s">
        <v>956</v>
      </c>
    </row>
    <row r="332" spans="1:7" ht="24">
      <c r="A332" s="4" t="s">
        <v>957</v>
      </c>
      <c r="B332" s="4">
        <v>3</v>
      </c>
      <c r="C332" s="4">
        <v>2</v>
      </c>
      <c r="D332" s="5">
        <v>2</v>
      </c>
      <c r="E332" s="5">
        <f t="shared" si="5"/>
        <v>4</v>
      </c>
      <c r="F332" s="2" t="s">
        <v>958</v>
      </c>
      <c r="G332" s="2" t="s">
        <v>959</v>
      </c>
    </row>
    <row r="333" spans="1:7" ht="24">
      <c r="A333" s="4" t="s">
        <v>960</v>
      </c>
      <c r="B333" s="4">
        <v>9</v>
      </c>
      <c r="C333" s="4">
        <v>2</v>
      </c>
      <c r="D333" s="5">
        <v>2</v>
      </c>
      <c r="E333" s="5">
        <f t="shared" si="5"/>
        <v>3</v>
      </c>
      <c r="F333" s="2" t="s">
        <v>961</v>
      </c>
      <c r="G333" s="2" t="s">
        <v>962</v>
      </c>
    </row>
    <row r="334" spans="1:7" ht="24">
      <c r="A334" s="4" t="s">
        <v>963</v>
      </c>
      <c r="B334" s="4">
        <v>7</v>
      </c>
      <c r="C334" s="4">
        <v>1</v>
      </c>
      <c r="D334" s="5">
        <v>1</v>
      </c>
      <c r="E334" s="5">
        <f t="shared" si="5"/>
        <v>3</v>
      </c>
      <c r="F334" s="2" t="s">
        <v>964</v>
      </c>
      <c r="G334" s="2" t="s">
        <v>965</v>
      </c>
    </row>
    <row r="335" spans="1:7" ht="24">
      <c r="A335" s="4" t="s">
        <v>966</v>
      </c>
      <c r="B335" s="4">
        <v>4</v>
      </c>
      <c r="C335" s="4">
        <v>2</v>
      </c>
      <c r="D335" s="5">
        <v>2</v>
      </c>
      <c r="E335" s="5">
        <f t="shared" si="5"/>
        <v>2</v>
      </c>
      <c r="F335" s="2" t="s">
        <v>967</v>
      </c>
      <c r="G335" s="2" t="s">
        <v>968</v>
      </c>
    </row>
    <row r="336" spans="1:7" ht="24">
      <c r="A336" s="4" t="s">
        <v>969</v>
      </c>
      <c r="B336" s="4">
        <v>6</v>
      </c>
      <c r="C336" s="4">
        <v>1</v>
      </c>
      <c r="D336" s="5">
        <v>1</v>
      </c>
      <c r="E336" s="5">
        <f t="shared" si="5"/>
        <v>2</v>
      </c>
      <c r="F336" s="2" t="s">
        <v>970</v>
      </c>
      <c r="G336" s="2" t="s">
        <v>971</v>
      </c>
    </row>
    <row r="337" spans="1:7" ht="323">
      <c r="A337" s="4" t="s">
        <v>972</v>
      </c>
      <c r="B337" s="4">
        <v>78</v>
      </c>
      <c r="C337" s="4">
        <v>52</v>
      </c>
      <c r="D337" s="5">
        <v>52</v>
      </c>
      <c r="E337" s="5">
        <f t="shared" si="5"/>
        <v>128</v>
      </c>
      <c r="F337" s="2" t="s">
        <v>973</v>
      </c>
      <c r="G337" s="2" t="s">
        <v>974</v>
      </c>
    </row>
    <row r="338" spans="1:7" ht="34">
      <c r="A338" s="4" t="s">
        <v>975</v>
      </c>
      <c r="B338" s="4">
        <v>14</v>
      </c>
      <c r="C338" s="4">
        <v>6</v>
      </c>
      <c r="D338" s="5">
        <v>4</v>
      </c>
      <c r="E338" s="5">
        <f t="shared" si="5"/>
        <v>9</v>
      </c>
      <c r="F338" s="2" t="s">
        <v>976</v>
      </c>
      <c r="G338" s="2" t="s">
        <v>977</v>
      </c>
    </row>
    <row r="339" spans="1:7" ht="24">
      <c r="A339" s="4" t="s">
        <v>978</v>
      </c>
      <c r="B339" s="4">
        <v>10</v>
      </c>
      <c r="C339" s="4">
        <v>2</v>
      </c>
      <c r="D339" s="5">
        <v>2</v>
      </c>
      <c r="E339" s="5">
        <f t="shared" si="5"/>
        <v>6</v>
      </c>
      <c r="F339" s="2" t="s">
        <v>979</v>
      </c>
      <c r="G339" s="2" t="s">
        <v>980</v>
      </c>
    </row>
    <row r="340" spans="1:7" ht="119">
      <c r="A340" s="4" t="s">
        <v>981</v>
      </c>
      <c r="B340" s="4">
        <v>42</v>
      </c>
      <c r="C340" s="4">
        <v>26</v>
      </c>
      <c r="D340" s="5">
        <v>24</v>
      </c>
      <c r="E340" s="5">
        <f t="shared" si="5"/>
        <v>49</v>
      </c>
      <c r="F340" s="2" t="s">
        <v>982</v>
      </c>
      <c r="G340" s="2" t="s">
        <v>983</v>
      </c>
    </row>
    <row r="341" spans="1:7" ht="24">
      <c r="A341" s="4" t="s">
        <v>984</v>
      </c>
      <c r="B341" s="4">
        <v>38</v>
      </c>
      <c r="C341" s="4">
        <v>1</v>
      </c>
      <c r="D341" s="5"/>
      <c r="E341" s="5">
        <f t="shared" si="5"/>
        <v>1</v>
      </c>
      <c r="F341" s="2" t="s">
        <v>985</v>
      </c>
      <c r="G341" s="2" t="s">
        <v>986</v>
      </c>
    </row>
    <row r="342" spans="1:7" ht="24">
      <c r="A342" s="4" t="s">
        <v>987</v>
      </c>
      <c r="B342" s="4">
        <v>6</v>
      </c>
      <c r="C342" s="4">
        <v>1</v>
      </c>
      <c r="D342" s="5">
        <v>1</v>
      </c>
      <c r="E342" s="5">
        <f t="shared" si="5"/>
        <v>1</v>
      </c>
      <c r="F342" s="2" t="s">
        <v>987</v>
      </c>
      <c r="G342" s="2" t="s">
        <v>988</v>
      </c>
    </row>
    <row r="343" spans="1:7" ht="24">
      <c r="A343" s="4" t="s">
        <v>989</v>
      </c>
      <c r="B343" s="4">
        <v>1</v>
      </c>
      <c r="C343" s="4">
        <v>1</v>
      </c>
      <c r="D343" s="5">
        <v>1</v>
      </c>
      <c r="E343" s="5">
        <f t="shared" si="5"/>
        <v>2</v>
      </c>
      <c r="F343" s="2" t="s">
        <v>990</v>
      </c>
      <c r="G343" s="2" t="s">
        <v>991</v>
      </c>
    </row>
    <row r="344" spans="1:7" ht="24">
      <c r="A344" s="4" t="s">
        <v>992</v>
      </c>
      <c r="B344" s="4">
        <v>7</v>
      </c>
      <c r="C344" s="4">
        <v>2</v>
      </c>
      <c r="D344" s="5">
        <v>2</v>
      </c>
      <c r="E344" s="5">
        <f t="shared" si="5"/>
        <v>3</v>
      </c>
      <c r="F344" s="2" t="s">
        <v>993</v>
      </c>
      <c r="G344" s="2" t="s">
        <v>994</v>
      </c>
    </row>
    <row r="345" spans="1:7" ht="24">
      <c r="A345" s="4" t="s">
        <v>995</v>
      </c>
      <c r="B345" s="4">
        <v>3</v>
      </c>
      <c r="C345" s="4">
        <v>1</v>
      </c>
      <c r="D345" s="5">
        <v>1</v>
      </c>
      <c r="E345" s="5">
        <f t="shared" si="5"/>
        <v>2</v>
      </c>
      <c r="F345" s="2" t="s">
        <v>996</v>
      </c>
      <c r="G345" s="2" t="s">
        <v>997</v>
      </c>
    </row>
    <row r="346" spans="1:7" ht="24">
      <c r="A346" s="4" t="s">
        <v>998</v>
      </c>
      <c r="B346" s="4">
        <v>2</v>
      </c>
      <c r="C346" s="4">
        <v>2</v>
      </c>
      <c r="D346" s="5">
        <v>2</v>
      </c>
      <c r="E346" s="5">
        <f t="shared" si="5"/>
        <v>3</v>
      </c>
      <c r="F346" s="2" t="s">
        <v>999</v>
      </c>
      <c r="G346" s="2" t="s">
        <v>1000</v>
      </c>
    </row>
    <row r="347" spans="1:7" ht="24">
      <c r="A347" s="4" t="s">
        <v>1001</v>
      </c>
      <c r="B347" s="4">
        <v>1</v>
      </c>
      <c r="C347" s="4">
        <v>1</v>
      </c>
      <c r="D347" s="5">
        <v>1</v>
      </c>
      <c r="E347" s="5">
        <f t="shared" si="5"/>
        <v>1</v>
      </c>
      <c r="F347" s="2" t="s">
        <v>1002</v>
      </c>
      <c r="G347" s="2" t="s">
        <v>1003</v>
      </c>
    </row>
    <row r="348" spans="1:7" ht="24">
      <c r="A348" s="4" t="s">
        <v>1004</v>
      </c>
      <c r="B348" s="4">
        <v>1</v>
      </c>
      <c r="C348" s="4">
        <v>1</v>
      </c>
      <c r="D348" s="5">
        <v>1</v>
      </c>
      <c r="E348" s="5">
        <f t="shared" si="5"/>
        <v>1</v>
      </c>
      <c r="F348" s="2" t="s">
        <v>1005</v>
      </c>
      <c r="G348" s="2" t="s">
        <v>1006</v>
      </c>
    </row>
    <row r="349" spans="1:7" ht="24">
      <c r="A349" s="4" t="s">
        <v>1007</v>
      </c>
      <c r="B349" s="4">
        <v>1</v>
      </c>
      <c r="C349" s="4">
        <v>1</v>
      </c>
      <c r="D349" s="5">
        <v>0</v>
      </c>
      <c r="E349" s="5">
        <f t="shared" si="5"/>
        <v>1</v>
      </c>
      <c r="F349" s="2" t="s">
        <v>1008</v>
      </c>
      <c r="G349" s="2" t="s">
        <v>1009</v>
      </c>
    </row>
    <row r="350" spans="1:7" ht="24">
      <c r="A350" s="4" t="s">
        <v>1010</v>
      </c>
      <c r="B350" s="4">
        <v>1</v>
      </c>
      <c r="C350" s="4">
        <v>1</v>
      </c>
      <c r="D350" s="5">
        <v>1</v>
      </c>
      <c r="E350" s="5">
        <f t="shared" si="5"/>
        <v>2</v>
      </c>
      <c r="F350" s="2" t="s">
        <v>1010</v>
      </c>
      <c r="G350" s="2" t="s">
        <v>1011</v>
      </c>
    </row>
    <row r="351" spans="1:7" ht="24">
      <c r="A351" s="4" t="s">
        <v>1012</v>
      </c>
      <c r="B351" s="4">
        <v>1</v>
      </c>
      <c r="C351" s="4">
        <v>1</v>
      </c>
      <c r="D351" s="5">
        <v>1</v>
      </c>
      <c r="E351" s="5">
        <f t="shared" si="5"/>
        <v>3</v>
      </c>
      <c r="F351" s="2" t="s">
        <v>1013</v>
      </c>
      <c r="G351" s="2" t="s">
        <v>1014</v>
      </c>
    </row>
    <row r="352" spans="1:7" ht="24">
      <c r="A352" s="4" t="s">
        <v>1015</v>
      </c>
      <c r="B352" s="4">
        <v>2</v>
      </c>
      <c r="C352" s="4">
        <v>1</v>
      </c>
      <c r="D352" s="5">
        <v>1</v>
      </c>
      <c r="E352" s="5">
        <f t="shared" si="5"/>
        <v>1</v>
      </c>
      <c r="F352" s="2" t="s">
        <v>1016</v>
      </c>
      <c r="G352" s="2" t="s">
        <v>1017</v>
      </c>
    </row>
    <row r="353" spans="1:7" ht="24">
      <c r="A353" s="4" t="s">
        <v>1018</v>
      </c>
      <c r="B353" s="4">
        <v>1</v>
      </c>
      <c r="C353" s="4">
        <v>1</v>
      </c>
      <c r="D353" s="5">
        <v>1</v>
      </c>
      <c r="E353" s="5">
        <f t="shared" si="5"/>
        <v>4</v>
      </c>
      <c r="F353" s="2" t="s">
        <v>1019</v>
      </c>
      <c r="G353" s="2" t="s">
        <v>1020</v>
      </c>
    </row>
    <row r="354" spans="1:7" ht="24">
      <c r="A354" s="4" t="s">
        <v>1021</v>
      </c>
      <c r="B354" s="4">
        <v>1</v>
      </c>
      <c r="C354" s="4">
        <v>1</v>
      </c>
      <c r="D354" s="5">
        <v>1</v>
      </c>
      <c r="E354" s="5">
        <f t="shared" si="5"/>
        <v>2</v>
      </c>
      <c r="F354" s="2" t="s">
        <v>1022</v>
      </c>
      <c r="G354" s="2" t="s">
        <v>1023</v>
      </c>
    </row>
    <row r="355" spans="1:7" ht="24">
      <c r="A355" s="4" t="s">
        <v>1024</v>
      </c>
      <c r="B355" s="4">
        <v>13</v>
      </c>
      <c r="C355" s="4">
        <v>1</v>
      </c>
      <c r="D355" s="5">
        <v>1</v>
      </c>
      <c r="E355" s="5">
        <f t="shared" si="5"/>
        <v>1</v>
      </c>
      <c r="F355" s="2" t="s">
        <v>1025</v>
      </c>
      <c r="G355" s="2" t="s">
        <v>1026</v>
      </c>
    </row>
    <row r="356" spans="1:7" ht="24">
      <c r="A356" s="4" t="s">
        <v>1027</v>
      </c>
      <c r="B356" s="4">
        <v>1</v>
      </c>
      <c r="C356" s="4">
        <v>1</v>
      </c>
      <c r="D356" s="5">
        <v>1</v>
      </c>
      <c r="E356" s="5">
        <f t="shared" si="5"/>
        <v>1</v>
      </c>
      <c r="F356" s="2" t="s">
        <v>1027</v>
      </c>
      <c r="G356" s="2" t="s">
        <v>1028</v>
      </c>
    </row>
    <row r="357" spans="1:7" ht="24">
      <c r="A357" s="4" t="s">
        <v>1029</v>
      </c>
      <c r="B357" s="4">
        <v>8</v>
      </c>
      <c r="C357" s="4">
        <v>4</v>
      </c>
      <c r="D357" s="5">
        <v>4</v>
      </c>
      <c r="E357" s="5">
        <f t="shared" si="5"/>
        <v>5</v>
      </c>
      <c r="F357" s="2" t="s">
        <v>1030</v>
      </c>
      <c r="G357" s="2" t="s">
        <v>1031</v>
      </c>
    </row>
    <row r="358" spans="1:7" ht="24">
      <c r="A358" s="4" t="s">
        <v>1032</v>
      </c>
      <c r="B358" s="4">
        <v>1</v>
      </c>
      <c r="C358" s="4">
        <v>1</v>
      </c>
      <c r="D358" s="5">
        <v>1</v>
      </c>
      <c r="E358" s="5">
        <f t="shared" si="5"/>
        <v>1</v>
      </c>
      <c r="F358" s="2" t="s">
        <v>1033</v>
      </c>
      <c r="G358" s="2" t="s">
        <v>1034</v>
      </c>
    </row>
    <row r="359" spans="1:7" ht="24">
      <c r="A359" s="4" t="s">
        <v>1035</v>
      </c>
      <c r="B359" s="4">
        <v>4</v>
      </c>
      <c r="C359" s="4">
        <v>1</v>
      </c>
      <c r="D359" s="5">
        <v>1</v>
      </c>
      <c r="E359" s="5">
        <f t="shared" si="5"/>
        <v>1</v>
      </c>
      <c r="F359" s="2" t="s">
        <v>1035</v>
      </c>
      <c r="G359" s="2" t="s">
        <v>1036</v>
      </c>
    </row>
    <row r="360" spans="1:7" ht="24">
      <c r="A360" s="4" t="s">
        <v>1037</v>
      </c>
      <c r="B360" s="4">
        <v>1</v>
      </c>
      <c r="C360" s="4">
        <v>1</v>
      </c>
      <c r="D360" s="5">
        <v>1</v>
      </c>
      <c r="E360" s="5">
        <f t="shared" si="5"/>
        <v>1</v>
      </c>
      <c r="F360" s="2" t="s">
        <v>1038</v>
      </c>
      <c r="G360" s="2" t="s">
        <v>1039</v>
      </c>
    </row>
    <row r="361" spans="1:7" ht="24">
      <c r="A361" s="4" t="s">
        <v>1040</v>
      </c>
      <c r="B361" s="4">
        <v>1</v>
      </c>
      <c r="C361" s="4">
        <v>1</v>
      </c>
      <c r="D361" s="5">
        <v>1</v>
      </c>
      <c r="E361" s="5">
        <f t="shared" si="5"/>
        <v>1</v>
      </c>
      <c r="F361" s="2" t="s">
        <v>1041</v>
      </c>
      <c r="G361" s="2" t="s">
        <v>1042</v>
      </c>
    </row>
    <row r="362" spans="1:7" ht="24">
      <c r="A362" s="4" t="s">
        <v>1043</v>
      </c>
      <c r="B362" s="4">
        <v>28</v>
      </c>
      <c r="C362" s="4">
        <v>1</v>
      </c>
      <c r="D362" s="5">
        <v>1</v>
      </c>
      <c r="E362" s="5">
        <f t="shared" si="5"/>
        <v>1</v>
      </c>
      <c r="F362" s="2" t="s">
        <v>1044</v>
      </c>
      <c r="G362" s="2" t="s">
        <v>1045</v>
      </c>
    </row>
    <row r="364" spans="1:7">
      <c r="B364" s="4">
        <v>5282</v>
      </c>
      <c r="C364" s="4">
        <v>991</v>
      </c>
      <c r="D364" s="4">
        <f>SUM(D2:D362)</f>
        <v>875</v>
      </c>
      <c r="E364" s="4">
        <f>SUM(E2:E362)</f>
        <v>194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.collate.30kb 6thAug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Atack</dc:creator>
  <cp:lastModifiedBy>John Atack</cp:lastModifiedBy>
  <dcterms:created xsi:type="dcterms:W3CDTF">2019-10-18T00:15:32Z</dcterms:created>
  <dcterms:modified xsi:type="dcterms:W3CDTF">2020-06-02T11:41:32Z</dcterms:modified>
</cp:coreProperties>
</file>